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bookViews>
    <workbookView xWindow="-110" yWindow="-110" windowWidth="19420" windowHeight="11020"/>
  </bookViews>
  <sheets>
    <sheet name="Supplemental Table S2" sheetId="47" r:id="rId1"/>
    <sheet name="Supplemental Table S3" sheetId="49" r:id="rId2"/>
    <sheet name="Supplementary Table S4" sheetId="51" r:id="rId3"/>
  </sheets>
  <definedNames>
    <definedName name="_xlnm._FilterDatabase" localSheetId="0" hidden="1">'Supplemental Table S2'!$A$2:$H$2</definedName>
    <definedName name="_xlnm._FilterDatabase" localSheetId="1" hidden="1">'Supplemental Table S3'!$A$2:$G$2</definedName>
  </definedNames>
  <calcPr calcId="145621"/>
</workbook>
</file>

<file path=xl/sharedStrings.xml><?xml version="1.0" encoding="utf-8"?>
<sst xmlns="http://schemas.openxmlformats.org/spreadsheetml/2006/main" count="1007" uniqueCount="949">
  <si>
    <t>Unique peptides</t>
  </si>
  <si>
    <t>Q-value</t>
  </si>
  <si>
    <t>NNU_00101-RA</t>
  </si>
  <si>
    <t>NNU_00126-RA</t>
  </si>
  <si>
    <t>NNU_00245-RA</t>
  </si>
  <si>
    <t>NNU_00340-RA</t>
  </si>
  <si>
    <t>NNU_00374-RA</t>
  </si>
  <si>
    <t>NNU_00510-RA</t>
  </si>
  <si>
    <t>NNU_00698-RA</t>
  </si>
  <si>
    <t>NNU_00805-RA</t>
  </si>
  <si>
    <t>NNU_00956-RA</t>
  </si>
  <si>
    <t>NNU_00973-RA</t>
  </si>
  <si>
    <t>NNU_01040-RA</t>
  </si>
  <si>
    <t>NNU_01082-RA</t>
  </si>
  <si>
    <t>NNU_01130-RA</t>
  </si>
  <si>
    <t>NNU_01242-RA</t>
  </si>
  <si>
    <t>NNU_01252-RA</t>
  </si>
  <si>
    <t>NNU_01324-RA</t>
  </si>
  <si>
    <t>NNU_01366-RA</t>
  </si>
  <si>
    <t>NNU_01649-RA</t>
  </si>
  <si>
    <t>NNU_01730-RA</t>
  </si>
  <si>
    <t>NNU_01849-RA</t>
  </si>
  <si>
    <t>NNU_01888-RA</t>
  </si>
  <si>
    <t>NNU_01921-RA</t>
  </si>
  <si>
    <t>NNU_01972-RA</t>
  </si>
  <si>
    <t>NNU_02117-RA</t>
  </si>
  <si>
    <t>NNU_02412-RA</t>
  </si>
  <si>
    <t>NNU_02608-RA</t>
  </si>
  <si>
    <t>NNU_02654-RA</t>
  </si>
  <si>
    <t>NNU_02670-RA</t>
  </si>
  <si>
    <t>NNU_03018-RA</t>
  </si>
  <si>
    <t>NNU_03073-RA</t>
  </si>
  <si>
    <t>NNU_03181-RA</t>
  </si>
  <si>
    <t>NNU_03270-RA</t>
  </si>
  <si>
    <t>NNU_03296-RA</t>
  </si>
  <si>
    <t>NNU_03316-RA</t>
  </si>
  <si>
    <t>NNU_03353-RA</t>
  </si>
  <si>
    <t>NNU_03557-RA</t>
  </si>
  <si>
    <t>NNU_03781-RA</t>
  </si>
  <si>
    <t>NNU_03943-RA</t>
  </si>
  <si>
    <t>NNU_04179-RA</t>
  </si>
  <si>
    <t>NNU_04202-RA</t>
  </si>
  <si>
    <t>NNU_04417-RA</t>
  </si>
  <si>
    <t>NNU_04494-RA</t>
  </si>
  <si>
    <t>NNU_04520-RA</t>
  </si>
  <si>
    <t>NNU_04599-RA</t>
  </si>
  <si>
    <t>NNU_04932-RA</t>
  </si>
  <si>
    <t>NNU_04977-RA</t>
  </si>
  <si>
    <t>NNU_05265-RA</t>
  </si>
  <si>
    <t>NNU_05274-RA</t>
  </si>
  <si>
    <t>NNU_05287-RA</t>
  </si>
  <si>
    <t>NNU_05370-RA</t>
  </si>
  <si>
    <t>NNU_05391-RA</t>
  </si>
  <si>
    <t>NNU_05663-RA</t>
  </si>
  <si>
    <t>NNU_05777-RA</t>
  </si>
  <si>
    <t>NNU_05843-RA</t>
  </si>
  <si>
    <t>NNU_05895-RA</t>
  </si>
  <si>
    <t>NNU_06006-RA</t>
  </si>
  <si>
    <t>NNU_06058-RA</t>
  </si>
  <si>
    <t>NNU_06197-RA</t>
  </si>
  <si>
    <t>NNU_06375-RA</t>
  </si>
  <si>
    <t>NNU_06527-RA</t>
  </si>
  <si>
    <t>NNU_07203-RA</t>
  </si>
  <si>
    <t>NNU_07213-RA</t>
  </si>
  <si>
    <t>NNU_07303-RA</t>
  </si>
  <si>
    <t>NNU_07332-RA</t>
  </si>
  <si>
    <t>NNU_07385-RA</t>
  </si>
  <si>
    <t>NNU_07658-RA</t>
  </si>
  <si>
    <t>NNU_07771-RA</t>
  </si>
  <si>
    <t>NNU_07880-RA</t>
  </si>
  <si>
    <t>NNU_07883-RA</t>
  </si>
  <si>
    <t>NNU_08045-RA</t>
  </si>
  <si>
    <t>NNU_08100-RA</t>
  </si>
  <si>
    <t>NNU_08454-RA</t>
  </si>
  <si>
    <t>NNU_08513-RA</t>
  </si>
  <si>
    <t>NNU_08665-RA</t>
  </si>
  <si>
    <t>NNU_08856-RA</t>
  </si>
  <si>
    <t>NNU_08869-RA</t>
  </si>
  <si>
    <t>NNU_08903-RA</t>
  </si>
  <si>
    <t>NNU_09018-RA</t>
  </si>
  <si>
    <t>NNU_09145-RA</t>
  </si>
  <si>
    <t>NNU_09156-RA</t>
  </si>
  <si>
    <t>NNU_09393-RA</t>
  </si>
  <si>
    <t>NNU_09396-RA</t>
  </si>
  <si>
    <t>NNU_09645-RA</t>
  </si>
  <si>
    <t>NNU_09718-RA</t>
  </si>
  <si>
    <t>NNU_09721-RA</t>
  </si>
  <si>
    <t>NNU_10028-RA</t>
  </si>
  <si>
    <t>NNU_10113-RA</t>
  </si>
  <si>
    <t>NNU_10114-RA</t>
  </si>
  <si>
    <t>NNU_10239-RA</t>
  </si>
  <si>
    <t>NNU_10360-RA</t>
  </si>
  <si>
    <t>NNU_10479-RA</t>
  </si>
  <si>
    <t>NNU_10503-RA</t>
  </si>
  <si>
    <t>NNU_10531-RA</t>
  </si>
  <si>
    <t>NNU_10574-RA</t>
  </si>
  <si>
    <t>NNU_10578-RA</t>
  </si>
  <si>
    <t>NNU_10680-RA</t>
  </si>
  <si>
    <t>NNU_10773-RA</t>
  </si>
  <si>
    <t>NNU_10816-RA</t>
  </si>
  <si>
    <t>NNU_11050-RA</t>
  </si>
  <si>
    <t>NNU_11057-RA</t>
  </si>
  <si>
    <t>NNU_11491-RA</t>
  </si>
  <si>
    <t>NNU_11545-RA</t>
  </si>
  <si>
    <t>NNU_11577-RA</t>
  </si>
  <si>
    <t>NNU_11690-RA</t>
  </si>
  <si>
    <t>NNU_11721-RA</t>
  </si>
  <si>
    <t>NNU_11754-RA</t>
  </si>
  <si>
    <t>NNU_11802-RA</t>
  </si>
  <si>
    <t>NNU_11908-RA</t>
  </si>
  <si>
    <t>NNU_11991-RA</t>
  </si>
  <si>
    <t>NNU_12027-RA</t>
  </si>
  <si>
    <t>NNU_12103-RA</t>
  </si>
  <si>
    <t>NNU_12210-RA</t>
  </si>
  <si>
    <t>NNU_12302-RA</t>
  </si>
  <si>
    <t>NNU_12311-RA</t>
  </si>
  <si>
    <t>NNU_12361-RA</t>
  </si>
  <si>
    <t>NNU_12364-RA</t>
  </si>
  <si>
    <t>NNU_12406-RA</t>
  </si>
  <si>
    <t>NNU_12510-RA</t>
  </si>
  <si>
    <t>NNU_12549-RA</t>
  </si>
  <si>
    <t>NNU_12631-RA</t>
  </si>
  <si>
    <t>NNU_12955-RA</t>
  </si>
  <si>
    <t>NNU_13079-RA</t>
  </si>
  <si>
    <t>NNU_13154-RA</t>
  </si>
  <si>
    <t>NNU_13184-RA</t>
  </si>
  <si>
    <t>NNU_13190-RA</t>
  </si>
  <si>
    <t>NNU_13361-RA</t>
  </si>
  <si>
    <t>NNU_13583-RA</t>
  </si>
  <si>
    <t>NNU_13627-RA</t>
  </si>
  <si>
    <t>NNU_13717-RA</t>
  </si>
  <si>
    <t>NNU_13972-RA</t>
  </si>
  <si>
    <t>NNU_14241-RA</t>
  </si>
  <si>
    <t>NNU_14310-RA</t>
  </si>
  <si>
    <t>NNU_14500-RA</t>
  </si>
  <si>
    <t>NNU_14526-RA</t>
  </si>
  <si>
    <t>NNU_14748-RA</t>
  </si>
  <si>
    <t>NNU_15171-RA</t>
  </si>
  <si>
    <t>NNU_15553-RA</t>
  </si>
  <si>
    <t>NNU_15589-RA</t>
  </si>
  <si>
    <t>NNU_15643-RA</t>
  </si>
  <si>
    <t>NNU_15658-RA</t>
  </si>
  <si>
    <t>NNU_15828-RA</t>
  </si>
  <si>
    <t>NNU_15836-RA</t>
  </si>
  <si>
    <t>NNU_15867-RA</t>
  </si>
  <si>
    <t>NNU_16127-RA</t>
  </si>
  <si>
    <t>NNU_16201-RA</t>
  </si>
  <si>
    <t>NNU_16299-RA</t>
  </si>
  <si>
    <t>NNU_16351-RA</t>
  </si>
  <si>
    <t>NNU_16409-RA</t>
  </si>
  <si>
    <t>NNU_16670-RA</t>
  </si>
  <si>
    <t>NNU_16704-RA</t>
  </si>
  <si>
    <t>NNU_16729-RA</t>
  </si>
  <si>
    <t>NNU_16759-RA</t>
  </si>
  <si>
    <t>NNU_16848-RA</t>
  </si>
  <si>
    <t>NNU_16941-RA</t>
  </si>
  <si>
    <t>NNU_16961-RA</t>
  </si>
  <si>
    <t>NNU_17158-RA</t>
  </si>
  <si>
    <t>NNU_17164-RA</t>
  </si>
  <si>
    <t>NNU_17253-RA</t>
  </si>
  <si>
    <t>NNU_17313-RA</t>
  </si>
  <si>
    <t>NNU_17377-RA</t>
  </si>
  <si>
    <t>NNU_17441-RA</t>
  </si>
  <si>
    <t>NNU_17645-RA</t>
  </si>
  <si>
    <t>NNU_17834-RA</t>
  </si>
  <si>
    <t>NNU_17880-RA</t>
  </si>
  <si>
    <t>NNU_18019-RA</t>
  </si>
  <si>
    <t>NNU_18257-RA</t>
  </si>
  <si>
    <t>NNU_18419-RA</t>
  </si>
  <si>
    <t>NNU_18447-RA</t>
  </si>
  <si>
    <t>NNU_18480-RA</t>
  </si>
  <si>
    <t>NNU_18808-RA</t>
  </si>
  <si>
    <t>NNU_18866-RA</t>
  </si>
  <si>
    <t>NNU_18884-RA</t>
  </si>
  <si>
    <t>NNU_19049-RA</t>
  </si>
  <si>
    <t>NNU_19077-RA</t>
  </si>
  <si>
    <t>NNU_19453-RA</t>
  </si>
  <si>
    <t>NNU_19559-RA</t>
  </si>
  <si>
    <t>NNU_19665-RA</t>
  </si>
  <si>
    <t>NNU_19675-RA</t>
  </si>
  <si>
    <t>NNU_19856-RA</t>
  </si>
  <si>
    <t>NNU_19883-RA</t>
  </si>
  <si>
    <t>NNU_20199-RA</t>
  </si>
  <si>
    <t>NNU_20409-RA</t>
  </si>
  <si>
    <t>NNU_20417-RA</t>
  </si>
  <si>
    <t>NNU_20450-RA</t>
  </si>
  <si>
    <t>NNU_20538-RA</t>
  </si>
  <si>
    <t>NNU_20694-RA</t>
  </si>
  <si>
    <t>NNU_20716-RA</t>
  </si>
  <si>
    <t>NNU_20991-RA</t>
  </si>
  <si>
    <t>NNU_21047-RA</t>
  </si>
  <si>
    <t>NNU_21248-RA</t>
  </si>
  <si>
    <t>NNU_21389-RA</t>
  </si>
  <si>
    <t>NNU_21805-RA</t>
  </si>
  <si>
    <t>NNU_21848-RA</t>
  </si>
  <si>
    <t>NNU_22082-RA</t>
  </si>
  <si>
    <t>NNU_22169-RA</t>
  </si>
  <si>
    <t>NNU_22213-RA</t>
  </si>
  <si>
    <t>NNU_22236-RA</t>
  </si>
  <si>
    <t>NNU_22422-RA</t>
  </si>
  <si>
    <t>NNU_22671-RA</t>
  </si>
  <si>
    <t>NNU_22684-RA</t>
  </si>
  <si>
    <t>NNU_22738-RA</t>
  </si>
  <si>
    <t>NNU_22817-RA</t>
  </si>
  <si>
    <t>NNU_22855-RA</t>
  </si>
  <si>
    <t>NNU_22973-RA</t>
  </si>
  <si>
    <t>NNU_22992-RA</t>
  </si>
  <si>
    <t>NNU_23032-RA</t>
  </si>
  <si>
    <t>NNU_23270-RA</t>
  </si>
  <si>
    <t>NNU_23272-RA</t>
  </si>
  <si>
    <t>NNU_23493-RA</t>
  </si>
  <si>
    <t>NNU_23600-RA</t>
  </si>
  <si>
    <t>NNU_23696-RA</t>
  </si>
  <si>
    <t>NNU_23829-RA</t>
  </si>
  <si>
    <t>NNU_23849-RA</t>
  </si>
  <si>
    <t>NNU_23876-RA</t>
  </si>
  <si>
    <t>NNU_23983-RA</t>
  </si>
  <si>
    <t>NNU_24015-RA</t>
  </si>
  <si>
    <t>NNU_24054-RA</t>
  </si>
  <si>
    <t>NNU_24204-RA</t>
  </si>
  <si>
    <t>NNU_24479-RA</t>
  </si>
  <si>
    <t>NNU_24622-RA</t>
  </si>
  <si>
    <t>NNU_24819-RA</t>
  </si>
  <si>
    <t>NNU_25338-RA</t>
  </si>
  <si>
    <t>NNU_25353-RA</t>
  </si>
  <si>
    <t>NNU_25416-RA</t>
  </si>
  <si>
    <t>NNU_25488-RA</t>
  </si>
  <si>
    <t>NNU_25673-RA</t>
  </si>
  <si>
    <t>NNU_25693-RA</t>
  </si>
  <si>
    <t>NNU_25903-RA</t>
  </si>
  <si>
    <t>NNU_25995-RA</t>
  </si>
  <si>
    <t>NNU_25996-RA</t>
  </si>
  <si>
    <t>NNU_26089-RA</t>
  </si>
  <si>
    <t>NNU_26125-RA</t>
  </si>
  <si>
    <t>NNU_26334-RA</t>
  </si>
  <si>
    <t>NNU_26502-RA</t>
  </si>
  <si>
    <t>NNU_06860-RA</t>
  </si>
  <si>
    <t>NNU_24372-RA</t>
  </si>
  <si>
    <t>NNU_03105-RA</t>
  </si>
  <si>
    <t>NNU_04927-RA</t>
  </si>
  <si>
    <t>NNU_05403-RA</t>
  </si>
  <si>
    <t>NNU_05887-RA</t>
  </si>
  <si>
    <t>NNU_07823-RA</t>
  </si>
  <si>
    <t>NNU_09365-RA</t>
  </si>
  <si>
    <t>NNU_18389-RA</t>
  </si>
  <si>
    <t>NNU_09833-RA</t>
  </si>
  <si>
    <t>NNU_13140-RA</t>
  </si>
  <si>
    <t>NNU_11244-RA</t>
  </si>
  <si>
    <t>NNU_11388-RA</t>
  </si>
  <si>
    <t>NNU_11711-RA</t>
  </si>
  <si>
    <t>NNU_12294-RA</t>
  </si>
  <si>
    <t>NNU_12322-RA</t>
  </si>
  <si>
    <t>NNU_13180-RA</t>
  </si>
  <si>
    <t>NNU_22482-RA</t>
  </si>
  <si>
    <t>NNU_13733-RA</t>
  </si>
  <si>
    <t>NNU_14549-RA</t>
  </si>
  <si>
    <t>NNU_14863-RA</t>
  </si>
  <si>
    <t>NNU_15117-RA</t>
  </si>
  <si>
    <t>NNU_15195-RA</t>
  </si>
  <si>
    <t>NNU_15548-RA</t>
  </si>
  <si>
    <t>NNU_25672-RA</t>
  </si>
  <si>
    <t>NNU_25696-RA</t>
  </si>
  <si>
    <t>NNU_16528-RA</t>
  </si>
  <si>
    <t>NNU_17289-RA</t>
  </si>
  <si>
    <t>NNU_18424-RA</t>
  </si>
  <si>
    <t>NNU_20639-RA</t>
  </si>
  <si>
    <t>NNU_23751-RA</t>
  </si>
  <si>
    <t>NNU_23838-RA</t>
  </si>
  <si>
    <t>NNU_23905-RA</t>
  </si>
  <si>
    <t>NNU_24864-RA</t>
  </si>
  <si>
    <t>NNU_00982-RA</t>
  </si>
  <si>
    <t>NNU_12381-RA</t>
  </si>
  <si>
    <t>NNU_16215-RA</t>
  </si>
  <si>
    <t>NNU_25678-RA</t>
  </si>
  <si>
    <t>Similar to PUB23: E3 ubiquitin-protein ligase PUB23 (Arabidopsis thaliana)</t>
  </si>
  <si>
    <t>Similar to RING1: E3 ubiquitin-protein ligase RING1 (Gossypium hirsutum)</t>
  </si>
  <si>
    <t>Protein of unknown function</t>
  </si>
  <si>
    <t>Similar to AAT1: Acetyl-CoA acetyltransferase%2C cytosolic 1 (Arabidopsis thaliana)</t>
  </si>
  <si>
    <t>Similar to METK2: S-adenosylmethionine synthase 2 (Vitis vinifera)</t>
  </si>
  <si>
    <t>Similar to RPS15AA: 40S ribosomal protein S15a-1 (Arabidopsis thaliana)</t>
  </si>
  <si>
    <t>Similar to APX2: L-ascorbate peroxidase 2%2C cytosolic (Oryza sativa subsp. japonica)</t>
  </si>
  <si>
    <t>Similar to At2g45070: Protein transport protein Sec61 subunit beta (Arabidopsis thaliana)</t>
  </si>
  <si>
    <t>Similar to RANBP1A: Ran-binding protein 1 homolog a (Arabidopsis thaliana)</t>
  </si>
  <si>
    <t>Similar to RuBisCO large subunit-binding protein subunit beta%2C chloroplastic (Pisum sativum)</t>
  </si>
  <si>
    <t>Similar to VPS28-2: Vacuolar protein sorting-associated protein 28 homolog 2 (Arabidopsis thaliana)</t>
  </si>
  <si>
    <t>Similar to MMDH: Malate dehydrogenase%2C mitochondrial (Citrullus lanatus)</t>
  </si>
  <si>
    <t>Similar to At5g16450: Regulator of ribonuclease-like protein 2 (Arabidopsis thaliana)</t>
  </si>
  <si>
    <t>Similar to RAB11D: Ras-related protein Rab11D (Lotus japonicus)</t>
  </si>
  <si>
    <t>Similar to At5g08100: Isoaspartyl peptidase/L-asparaginase 1 (Arabidopsis thaliana)</t>
  </si>
  <si>
    <t>Similar to UDP-glucose 6-dehydrogenase (Glycine max)</t>
  </si>
  <si>
    <t>Similar to VPS32.2: Vacuolar protein sorting-associated protein 32 homolog 2 (Arabidopsis thaliana)</t>
  </si>
  <si>
    <t>Similar to nep1: Aspartic proteinase nepenthesin-1 (Nepenthes gracilis)</t>
  </si>
  <si>
    <t>Similar to cox12: Cytochrome c oxidase subunit 6B (Schizosaccharomyces pombe (strain ATCC 38366 / 972))</t>
  </si>
  <si>
    <t>Similar to Polyphenol oxidase%2C chloroplastic (Malus domestica)</t>
  </si>
  <si>
    <t>Similar to RABA2A: Ras-related protein RABA2a (Arabidopsis thaliana)</t>
  </si>
  <si>
    <t>Similar to ADF2: Actin-depolymerizing factor 2 (Petunia hybrida)</t>
  </si>
  <si>
    <t>Similar to PCBP2: Poly(rC)-binding protein 2 (Homo sapiens)</t>
  </si>
  <si>
    <t>Similar to HSC80: Heat shock cognate protein 80 (Solanum lycopersicum)</t>
  </si>
  <si>
    <t>Similar to RABF1: Ras-related protein RABF1 (Arabidopsis thaliana)</t>
  </si>
  <si>
    <t>Similar to HIS2A: Histone H2AX (Cicer arietinum)</t>
  </si>
  <si>
    <t>Similar to Annexin-like protein RJ4 (Fragaria ananassa)</t>
  </si>
  <si>
    <t>Similar to SYP24: Putative syntaxin-24 (Arabidopsis thaliana)</t>
  </si>
  <si>
    <t>Similar to iga: Immunoglobulin A1 protease autotransporter (Haemophilus influenzae)</t>
  </si>
  <si>
    <t>Similar to RIC2: Ras-related protein RIC2 (Oryza sativa subsp. japonica)</t>
  </si>
  <si>
    <t>Similar to ALDH2B7: Aldehyde dehydrogenase family 2 member B7%2C mitochondrial (Arabidopsis thaliana)</t>
  </si>
  <si>
    <t>Similar to PAD1: Proteasome subunit alpha type-7 (Cicer arietinum)</t>
  </si>
  <si>
    <t>Similar to V-type proton ATPase subunit B 1 (Gossypium hirsutum)</t>
  </si>
  <si>
    <t>Similar to PUB44: U-box domain-containing protein 44 (Arabidopsis thaliana)</t>
  </si>
  <si>
    <t>Similar to sec72: Protein transport protein sec72 (Schizosaccharomyces pombe (strain ATCC 38366 / 972))</t>
  </si>
  <si>
    <t>Similar to HSP70: Stromal 70 kDa heat shock-related protein%2C chloroplastic (Pisum sativum)</t>
  </si>
  <si>
    <t>Similar to acly: Probable ATP-citrate synthase (Dictyostelium discoideum)</t>
  </si>
  <si>
    <t>Similar to UEV1A: Ubiquitin-conjugating enzyme E2 variant 1A (Arabidopsis thaliana)</t>
  </si>
  <si>
    <t>Similar to UGPA: UTP--glucose-1-phosphate uridylyltransferase (Musa acuminata)</t>
  </si>
  <si>
    <t>Similar to ATPB: ATP synthase subunit beta%2C mitochondrial (Nicotiana plumbaginifolia)</t>
  </si>
  <si>
    <t>Similar to TUBA: Tubulin alpha chain (Prunus dulcis)</t>
  </si>
  <si>
    <t>Similar to RPS19A: 40S ribosomal protein S19 (Oryza sativa subsp. japonica)</t>
  </si>
  <si>
    <t>Similar to GRP2: Glycine-rich RNA-binding protein 2%2C mitochondrial (Arabidopsis thaliana)</t>
  </si>
  <si>
    <t>Similar to Mitochondrial outer membrane protein porin of 36 kDa (Solanum tuberosum)</t>
  </si>
  <si>
    <t>Similar to VTI13: Vesicle transport v-SNARE 13 (Arabidopsis thaliana)</t>
  </si>
  <si>
    <t>Similar to Eukaryotic translation initiation factor 5A (Manihot esculenta)</t>
  </si>
  <si>
    <t>Similar to vta1: Vacuolar protein sorting-associated protein VTA1 homolog (Dictyostelium discoideum)</t>
  </si>
  <si>
    <t>Similar to FAH: Fumarylacetoacetase (Bos taurus)</t>
  </si>
  <si>
    <t>Similar to pKIWI501: Fruit protein pKIWI501 (Actinidia deliciosa)</t>
  </si>
  <si>
    <t>Similar to RABB1C: Ras-related protein RABB1c (Arabidopsis thaliana)</t>
  </si>
  <si>
    <t>Similar to ACO2: Aconitate hydratase 2%2C mitochondrial (Arabidopsis thaliana)</t>
  </si>
  <si>
    <t>Similar to PUB72: U-box domain-containing protein 72 (Oryza sativa subsp. japonica)</t>
  </si>
  <si>
    <t>Similar to Glyceraldehyde-3-phosphate dehydrogenase%2C cytosolic (Ginkgo biloba)</t>
  </si>
  <si>
    <t>Similar to SODA: Superoxide dismutase [Mn]%2C mitochondrial (Nicotiana plumbaginifolia)</t>
  </si>
  <si>
    <t>Similar to TUBA3: Tubulin alpha-3/alpha-5 chain (Arabidopsis thaliana)</t>
  </si>
  <si>
    <t>Similar to RPS4D: 40S ribosomal protein S4-3 (Arabidopsis thaliana)</t>
  </si>
  <si>
    <t>Similar to HSC70-4: Heat shock cognate 70 kDa protein 4 (Arabidopsis thaliana)</t>
  </si>
  <si>
    <t>Similar to SAHH: Adenosylhomocysteinase (Catharanthus roseus)</t>
  </si>
  <si>
    <t>Similar to DHAR2: Glutathione S-transferase DHAR2 (Arabidopsis thaliana)</t>
  </si>
  <si>
    <t>Similar to OsI_18219: E3 UFM1-protein ligase 1 homolog (Oryza sativa subsp. indica)</t>
  </si>
  <si>
    <t>Similar to VSR2: Vacuolar-sorting receptor 2 (Arabidopsis thaliana)</t>
  </si>
  <si>
    <t>Similar to PIP2-4: Aquaporin PIP2-4 (Zea mays)</t>
  </si>
  <si>
    <t>Similar to UXS1: UDP-glucuronic acid decarboxylase 1 (Homo sapiens)</t>
  </si>
  <si>
    <t>Similar to UBC35: Ubiquitin-conjugating enzyme E2 35 (Arabidopsis thaliana)</t>
  </si>
  <si>
    <t>Similar to V-type proton ATPase catalytic subunit A (Daucus carota)</t>
  </si>
  <si>
    <t>Similar to RuBisCO large subunit-binding protein subunit alpha%2C chloroplastic (Pisum sativum)</t>
  </si>
  <si>
    <t>Similar to TIP2-1: Aquaporin TIP2-1 (Arabidopsis thaliana)</t>
  </si>
  <si>
    <t>Similar to COX5B: Cytochrome c oxidase subunit 5B%2C mitochondrial (Bos taurus)</t>
  </si>
  <si>
    <t>Similar to ENO1: Enolase 1 (Hevea brasiliensis)</t>
  </si>
  <si>
    <t>Similar to Putative lactoylglutathione lyase (Brassica oleracea var. gemmifera)</t>
  </si>
  <si>
    <t>Similar to Acyl-CoA-binding protein (Ricinus communis)</t>
  </si>
  <si>
    <t>Similar to Thioredoxin H-type (Ricinus communis)</t>
  </si>
  <si>
    <t>Similar to UBC16: Probable ubiquitin-conjugating enzyme E2 16 (Arabidopsis thaliana)</t>
  </si>
  <si>
    <t>Similar to SDH1: Succinate dehydrogenase [ubiquinone] flavoprotein subunit%2C mitochondrial (Oryza sativa subsp. japonica)</t>
  </si>
  <si>
    <t>Similar to Ras-related protein Rab7 (Pisum sativum)</t>
  </si>
  <si>
    <t>Similar to UBC36: Ubiquitin-conjugating enzyme E2 36 (Arabidopsis thaliana)</t>
  </si>
  <si>
    <t>Similar to GME-1: GDP-mannose 3%2C5-epimerase 1 (Oryza sativa subsp. japonica)</t>
  </si>
  <si>
    <t>Similar to Sec31b: Protein transport protein Sec31B (Mus musculus)</t>
  </si>
  <si>
    <t>Similar to PIP1-2: Aquaporin PIP1-2 (Arabidopsis thaliana)</t>
  </si>
  <si>
    <t>Similar to ANS: Leucoanthocyanidin dioxygenase (Malus domestica)</t>
  </si>
  <si>
    <t>Similar to CML13: Probable calcium-binding protein CML13 (Arabidopsis thaliana)</t>
  </si>
  <si>
    <t>Similar to Notum: Protein notum homolog (Mus musculus)</t>
  </si>
  <si>
    <t>Similar to wrbA: Flavoprotein wrbA (Salmonella typhi)</t>
  </si>
  <si>
    <t>Similar to UEV1C: Ubiquitin-conjugating enzyme E2 variant 1C (Arabidopsis thaliana)</t>
  </si>
  <si>
    <t>Similar to RPP2B: 60S acidic ribosomal protein P2-2 (Arabidopsis thaliana)</t>
  </si>
  <si>
    <t>Similar to VAMP713: Vesicle-associated membrane protein 713 (Arabidopsis thaliana)</t>
  </si>
  <si>
    <t>Similar to AC101: Actin-101 (Solanum tuberosum)</t>
  </si>
  <si>
    <t>Similar to RABA5C: Ras-related protein RABA5c (Arabidopsis thaliana)</t>
  </si>
  <si>
    <t>Similar to SYP131: Putative syntaxin-131 (Arabidopsis thaliana)</t>
  </si>
  <si>
    <t>Similar to VAMP725: Vesicle-associated membrane protein 725 (Arabidopsis thaliana)</t>
  </si>
  <si>
    <t>Similar to UBC2: Ubiquitin-conjugating enzyme E2 2 (Arabidopsis thaliana)</t>
  </si>
  <si>
    <t>Similar to AFRR: Monodehydroascorbate reductase (Solanum lycopersicum)</t>
  </si>
  <si>
    <t>Similar to SEC7: Protein transport protein SEC7 (Saccharomyces cerevisiae (strain ATCC 204508 / S288c))</t>
  </si>
  <si>
    <t>Similar to At3g08860: Alanine--glyoxylate aminotransferase 2 homolog 3%2C mitochondrial (Arabidopsis thaliana)</t>
  </si>
  <si>
    <t>Similar to UBA1: Ubiquitin-activating enzyme E1 1 (Arabidopsis thaliana)</t>
  </si>
  <si>
    <t>Similar to UBQLN1: Ubiquilin-1 (Homo sapiens)</t>
  </si>
  <si>
    <t>Similar to At1g60420: Probable nucleoredoxin 1 (Arabidopsis thaliana)</t>
  </si>
  <si>
    <t>Similar to VPS24-1: Vacuolar protein sorting-associated protein 24 homolog 1 (Arabidopsis thaliana)</t>
  </si>
  <si>
    <t>Similar to At3g19950: E3 ubiquitin-protein ligase RING1-like (Arabidopsis thaliana)</t>
  </si>
  <si>
    <t>Similar to uch2: Ubiquitin carboxyl-terminal hydrolase isozyme L5 (Dictyostelium discoideum)</t>
  </si>
  <si>
    <t>Similar to PDI: Protein disulfide-isomerase (Datisca glomerata)</t>
  </si>
  <si>
    <t>Similar to APX8: Probable L-ascorbate peroxidase 8%2C chloroplastic (Oryza sativa subsp. japonica)</t>
  </si>
  <si>
    <t>Similar to CPN60-2: Chaperonin CPN60-2%2C mitochondrial (Cucurbita maxima)</t>
  </si>
  <si>
    <t>Similar to TUBB2: Tubulin beta-2 chain (Eleusine indica)</t>
  </si>
  <si>
    <t>Similar to At5g61130: Glucan endo-1%2C3-beta-glucosidase-like protein 2 (Arabidopsis thaliana)</t>
  </si>
  <si>
    <t>Similar to PBA1: Proteasome subunit beta type-6 (Arabidopsis thaliana)</t>
  </si>
  <si>
    <t>Similar to ADH1: Alcohol dehydrogenase 1 (Solanum tuberosum)</t>
  </si>
  <si>
    <t>Similar to At1g17745: D-3-phosphoglycerate dehydrogenase%2C chloroplastic (Arabidopsis thaliana)</t>
  </si>
  <si>
    <t>Similar to RD21A: Cysteine proteinase RD21a (Arabidopsis thaliana)</t>
  </si>
  <si>
    <t>Similar to VSR3: Vacuolar-sorting receptor 3 (Arabidopsis thaliana)</t>
  </si>
  <si>
    <t>Similar to RAB11A: Ras-related protein Rab11A (Lotus japonicus)</t>
  </si>
  <si>
    <t>Similar to USO1: Intracellular protein transport protein USO1 (Saccharomyces cerevisiae (strain ATCC 204508 / S288c))</t>
  </si>
  <si>
    <t>Similar to PER51: Peroxidase 51 (Arabidopsis thaliana)</t>
  </si>
  <si>
    <t>Similar to RPL17B: 60S ribosomal protein L17-2 (Arabidopsis thaliana)</t>
  </si>
  <si>
    <t>Similar to Vps53: Vacuolar protein sorting-associated protein 53 homolog (Mus musculus)</t>
  </si>
  <si>
    <t>Similar to Os01g0270100: Cysteine proteinase inhibitor 12 (Oryza sativa subsp. japonica)</t>
  </si>
  <si>
    <t>Similar to yghX: Putative uncharacterized protein yghX (Escherichia coli (strain K12))</t>
  </si>
  <si>
    <t>Similar to PVA12: Vesicle-associated protein 1-2 (Arabidopsis thaliana)</t>
  </si>
  <si>
    <t>Similar to GOS12: Golgi SNARE 12 protein (Arabidopsis thaliana)</t>
  </si>
  <si>
    <t>Similar to PVA13: Vesicle-associated protein 1-3 (Arabidopsis thaliana)</t>
  </si>
  <si>
    <t>Similar to Pyrophosphate-energized vacuolar membrane proton pump (Vigna radiata var. radiata)</t>
  </si>
  <si>
    <t>Similar to At3g52300: ATP synthase subunit d%2C mitochondrial (Arabidopsis thaliana)</t>
  </si>
  <si>
    <t>Similar to Major allergen Pru ar 1 (Prunus armeniaca)</t>
  </si>
  <si>
    <t>Similar to UBC4: Ubiquitin-conjugating enzyme E2 4 (Arabidopsis thaliana)</t>
  </si>
  <si>
    <t>Similar to ASP5: Aspartate aminotransferase%2C chloroplastic (Arabidopsis thaliana)</t>
  </si>
  <si>
    <t>Similar to UBC7: Ubiquitin-conjugating enzyme E2 7 (Arabidopsis thaliana)</t>
  </si>
  <si>
    <t>Similar to RABE1C: Ras-related protein RABE1c (Arabidopsis thaliana)</t>
  </si>
  <si>
    <t>Similar to Cytochrome c (Cucurbita maxima)</t>
  </si>
  <si>
    <t>Similar to ADH1: Alcohol dehydrogenase 1 (Zea mays)</t>
  </si>
  <si>
    <t>Similar to RABA1F: Ras-related protein RABA1f (Arabidopsis thaliana)</t>
  </si>
  <si>
    <t>Similar to SYP51: Syntaxin-51 (Arabidopsis thaliana)</t>
  </si>
  <si>
    <t>Similar to At3g07100: Protein transport protein Sec24-like At3g07100 (Arabidopsis thaliana)</t>
  </si>
  <si>
    <t>Similar to CENPE: Centromere-associated protein E (Homo sapiens)</t>
  </si>
  <si>
    <t>Similar to RGLG1: E3 ubiquitin-protein ligase RGLG1 (Arabidopsis thaliana)</t>
  </si>
  <si>
    <t>Similar to PUB10: U-box domain-containing protein 10 (Arabidopsis thaliana)</t>
  </si>
  <si>
    <t>Similar to SEC10: Exocyst complex component 5 (Oryza sativa subsp. japonica)</t>
  </si>
  <si>
    <t>Similar to SFT2: Protein transport protein SFT2 (Saccharomyces cerevisiae (strain ATCC 204508 / S288c))</t>
  </si>
  <si>
    <t>Similar to PAE1: Proteasome subunit alpha type-5 (Glycine max)</t>
  </si>
  <si>
    <t>Similar to CPN21: 20 kDa chaperonin%2C chloroplastic (Arabidopsis thaliana)</t>
  </si>
  <si>
    <t>Similar to AIP2: E3 ubiquitin-protein ligase AIP2 (Arabidopsis thaliana)</t>
  </si>
  <si>
    <t>Similar to GDCSP: Glycine dehydrogenase [decarboxylating]%2C mitochondrial (Solanum tuberosum)</t>
  </si>
  <si>
    <t>Similar to At3g45310: Thiol protease aleurain-like (Arabidopsis thaliana)</t>
  </si>
  <si>
    <t>Similar to G3BP2: Ras GTPase-activating protein-binding protein 2 (Homo sapiens)</t>
  </si>
  <si>
    <t>Similar to PIP1-2: Probable aquaporin PIP1-2 (Oryza sativa subsp. japonica)</t>
  </si>
  <si>
    <t>Similar to UBP12: Ubiquitin carboxyl-terminal hydrolase 12 (Arabidopsis thaliana)</t>
  </si>
  <si>
    <t>Similar to EXOC7: Exocyst complex component 7 (Homo sapiens)</t>
  </si>
  <si>
    <t>Similar to TRAPPC6B: Trafficking protein particle complex subunit 6B (Bos taurus)</t>
  </si>
  <si>
    <t>Similar to Hrb27C: Heterogeneous nuclear ribonucleoprotein 27C (Drosophila melanogaster)</t>
  </si>
  <si>
    <t>Similar to Isoflavone reductase homolog (Solanum tuberosum)</t>
  </si>
  <si>
    <t>Similar to DDB_G0288155: Uncharacterized protein DDB_G0288155 (Dictyostelium discoideum)</t>
  </si>
  <si>
    <t>Similar to EF1: Elongation factor 1-alpha (Manihot esculenta)</t>
  </si>
  <si>
    <t>Similar to SS: Sucrose synthase (Glycine max)</t>
  </si>
  <si>
    <t>Similar to ADH2: Alcohol dehydrogenase class-3 (Arabidopsis thaliana)</t>
  </si>
  <si>
    <t>Similar to VAMP722: Vesicle-associated membrane protein 722 (Arabidopsis thaliana)</t>
  </si>
  <si>
    <t>Similar to PDIL1-4: Protein disulfide isomerase-like 1-4 (Arabidopsis thaliana)</t>
  </si>
  <si>
    <t>Similar to PER21: Peroxidase 21 (Arabidopsis thaliana)</t>
  </si>
  <si>
    <t>Similar to XYL1: Alpha-xylosidase (Arabidopsis thaliana)</t>
  </si>
  <si>
    <t>Similar to sec61a: Protein transport protein Sec61 subunit alpha (Dictyostelium discoideum)</t>
  </si>
  <si>
    <t>Similar to VPS4B: Vacuolar protein sorting-associated protein 4B (Homo sapiens)</t>
  </si>
  <si>
    <t>Similar to SEC23: Protein transport protein SEC23 (Scheffersomyces stipitis (strain ATCC 58785 / CBS 6054 / NBRC 10063 / NRRL Y-11545))</t>
  </si>
  <si>
    <t>Similar to exoc3: Exocyst complex component 3 (Dictyostelium discoideum)</t>
  </si>
  <si>
    <t>Similar to RPS12: 40S ribosomal protein S12 (Hordeum vulgare)</t>
  </si>
  <si>
    <t>Similar to UPL3: E3 ubiquitin-protein ligase UPL3 (Arabidopsis thaliana)</t>
  </si>
  <si>
    <t>Similar to PIP2-7: Aquaporin PIP2-7 (Arabidopsis thaliana)</t>
  </si>
  <si>
    <t>Similar to METE: 5-methyltetrahydropteroyltriglutamate--homocysteine methyltransferase (Catharanthus roseus)</t>
  </si>
  <si>
    <t>Similar to At5g19510: Elongation factor 1-beta 2 (Arabidopsis thaliana)</t>
  </si>
  <si>
    <t>Similar to ACO1: Aconitate hydratase 1 (Arabidopsis thaliana)</t>
  </si>
  <si>
    <t>Similar to VPS35: Vacuolar protein sorting-associated protein 35 (Bos taurus)</t>
  </si>
  <si>
    <t>Similar to TIP1-1: Aquaporin TIP1-1 (Arabidopsis thaliana)</t>
  </si>
  <si>
    <t>Similar to THI1: Thiazole biosynthetic enzyme%2C chloroplastic (Citrus sinensis)</t>
  </si>
  <si>
    <t>Similar to UPTG: Alpha-1%2C4-glucan-protein synthase [UDP-forming] (Zea mays)</t>
  </si>
  <si>
    <t>Similar to GSA: Glutamate-1-semialdehyde 2%2C1-aminomutase%2C chloroplastic (Nicotiana tabacum)</t>
  </si>
  <si>
    <t>Similar to G6PDH: Glucose-6-phosphate 1-dehydrogenase%2C cytoplasmic isoform (Solanum tuberosum)</t>
  </si>
  <si>
    <t>Similar to FRK2: Fructokinase-2 (Solanum habrochaites)</t>
  </si>
  <si>
    <t>Similar to PVA41: Vesicle-associated protein 4-1 (Arabidopsis thaliana)</t>
  </si>
  <si>
    <t>Similar to UBP14: Ubiquitin carboxyl-terminal hydrolase 14 (Arabidopsis thaliana)</t>
  </si>
  <si>
    <t>Similar to SEC23: Protein transport protein SEC23 (Ustilago maydis)</t>
  </si>
  <si>
    <t>Similar to PUB4: U-box domain-containing protein 4 (Arabidopsis thaliana)</t>
  </si>
  <si>
    <t>Similar to sec31: Protein transport protein sec31 (Aspergillus oryzae (strain ATCC 42149 / RIB 40))</t>
  </si>
  <si>
    <t>Similar to CYCL: Cytochrome c1-1%2C heme protein%2C mitochondrial (Solanum tuberosum)</t>
  </si>
  <si>
    <t>Similar to sec31a: Protein transport protein Sec31A (Danio rerio)</t>
  </si>
  <si>
    <t>Similar to VLN2: Villin-2 (Arabidopsis thaliana)</t>
  </si>
  <si>
    <t>Similar to RABH1B: Ras-related protein RABH1b (Arabidopsis thaliana)</t>
  </si>
  <si>
    <t>Similar to At2g30410: Tubulin-specific chaperone A (Arabidopsis thaliana)</t>
  </si>
  <si>
    <t>Similar to VPS20.2: Vacuolar protein sorting-associated protein 20 homolog 2 (Arabidopsis thaliana)</t>
  </si>
  <si>
    <t>Similar to PAB1: Proteasome subunit alpha type-2 (Oryza sativa subsp. indica)</t>
  </si>
  <si>
    <t>Similar to UBI3: Ubiquitin-40S ribosomal protein S27a (Solanum lycopersicum)</t>
  </si>
  <si>
    <t>Similar to SEC22: 25.3 kDa vesicle transport protein (Arabidopsis thaliana)</t>
  </si>
  <si>
    <t>Similar to HSP16.0: 16.0 kDa heat shock protein%2C peroxisomal (Oryza sativa subsp. japonica)</t>
  </si>
  <si>
    <t>Similar to vatM: Vacuolar proton translocating ATPase 100 kDa subunit (Dictyostelium discoideum)</t>
  </si>
  <si>
    <t>Similar to tal: Transaldolase (Frankia sp. (strain EAN1pec))</t>
  </si>
  <si>
    <t>Similar to UBC27: Ubiquitin-conjugating enzyme E2 27 (Arabidopsis thaliana)</t>
  </si>
  <si>
    <t>Similar to Proteasome subunit beta type-5 (Spinacia oleracea)</t>
  </si>
  <si>
    <t>Similar to SYP22: Syntaxin-22 (Arabidopsis thaliana)</t>
  </si>
  <si>
    <t>Similar to CPN10: 10 kDa chaperonin (Arabidopsis thaliana)</t>
  </si>
  <si>
    <t>Similar to Elongation factor 2 (Beta vulgaris)</t>
  </si>
  <si>
    <t>Similar to NSF: Vesicle-fusing ATPase (Arabidopsis thaliana)</t>
  </si>
  <si>
    <t>Similar to RABD1: Ras-related protein RABD1 (Arabidopsis thaliana)</t>
  </si>
  <si>
    <t>Similar to TUBB6: Tubulin beta-6 chain (Arabidopsis thaliana)</t>
  </si>
  <si>
    <t>Similar to Os03g0815200: Probable methylenetetrahydrofolate reductase (Oryza sativa subsp. japonica)</t>
  </si>
  <si>
    <t>Similar to 14 kDa zinc-binding protein (Fragment) (Brassica juncea)</t>
  </si>
  <si>
    <t>Similar to At4g27690: Vacuolar protein sorting-associated protein 26 (Arabidopsis thaliana)</t>
  </si>
  <si>
    <t>Similar to shmt1: Serine hydroxymethyltransferase 1 (Dictyostelium discoideum)</t>
  </si>
  <si>
    <t>Similar to At4g32640: Protein transport protein Sec24-like At4g32640 (Arabidopsis thaliana)</t>
  </si>
  <si>
    <t>Similar to STL2P: SEC12-like protein 2 (Arabidopsis thaliana)</t>
  </si>
  <si>
    <t>Similar to UCHL3: Ubiquitin carboxyl-terminal hydrolase isozyme L3 (Bos taurus)</t>
  </si>
  <si>
    <t>Similar to UBC1: Ubiquitin-conjugating enzyme E2 1 (Arabidopsis thaliana)</t>
  </si>
  <si>
    <t>Similar to Cog8: Conserved oligomeric Golgi complex subunit 8 (Mus musculus)</t>
  </si>
  <si>
    <t>Similar to UBQLN4: Ubiquilin-4 (Homo sapiens)</t>
  </si>
  <si>
    <t>Similar to Herc4: Probable E3 ubiquitin-protein ligase HERC4 (Rattus norvegicus)</t>
  </si>
  <si>
    <t>Similar to PRXIIB: Peroxiredoxin-2B (Arabidopsis thaliana)</t>
  </si>
  <si>
    <t>Similar to UBC10: Ubiquitin-conjugating enzyme E2 10 (Arabidopsis thaliana)</t>
  </si>
  <si>
    <t>S2</t>
  </si>
  <si>
    <t>S3</t>
  </si>
  <si>
    <t>T2</t>
  </si>
  <si>
    <t>T3</t>
  </si>
  <si>
    <t>S1-2</t>
  </si>
  <si>
    <t>S1-3</t>
  </si>
  <si>
    <t>S2-2</t>
  </si>
  <si>
    <t>S2-3</t>
  </si>
  <si>
    <t>S3-2</t>
  </si>
  <si>
    <t>S3-3</t>
  </si>
  <si>
    <t>K00847</t>
  </si>
  <si>
    <t>K00600</t>
  </si>
  <si>
    <t>K01689</t>
  </si>
  <si>
    <t>K02133</t>
  </si>
  <si>
    <t>K00616</t>
  </si>
  <si>
    <t>K03231</t>
  </si>
  <si>
    <t>K00549</t>
  </si>
  <si>
    <t>K00128</t>
  </si>
  <si>
    <t>K00626</t>
  </si>
  <si>
    <t>K05277</t>
  </si>
  <si>
    <t>K14411</t>
  </si>
  <si>
    <t>K00036</t>
  </si>
  <si>
    <t>K04564</t>
  </si>
  <si>
    <t>K00430</t>
  </si>
  <si>
    <t>K13448</t>
  </si>
  <si>
    <t>K04077</t>
  </si>
  <si>
    <t>S1</t>
  </si>
  <si>
    <t>NNU_25903</t>
  </si>
  <si>
    <t>NNU_08903</t>
  </si>
  <si>
    <t>NNU_09156</t>
  </si>
  <si>
    <t>NNU_11802</t>
  </si>
  <si>
    <t>NNU_15643</t>
  </si>
  <si>
    <t>NNU_00101</t>
  </si>
  <si>
    <t>NNU_01040</t>
  </si>
  <si>
    <t>NNU_04417</t>
  </si>
  <si>
    <t>NNU_10114</t>
  </si>
  <si>
    <t>NNU_11754</t>
  </si>
  <si>
    <t>NNU_18808</t>
  </si>
  <si>
    <t>NNU_26089</t>
  </si>
  <si>
    <t>NNU_00126</t>
  </si>
  <si>
    <t>NNU_00245</t>
  </si>
  <si>
    <t>NNU_00510</t>
  </si>
  <si>
    <t>NNU_00973</t>
  </si>
  <si>
    <t>NNU_01082</t>
  </si>
  <si>
    <t>NNU_01252</t>
  </si>
  <si>
    <t>NNU_01921</t>
  </si>
  <si>
    <t>NNU_02608</t>
  </si>
  <si>
    <t>NNU_03018</t>
  </si>
  <si>
    <t>NNU_03181</t>
  </si>
  <si>
    <t>NNU_03296</t>
  </si>
  <si>
    <t>NNU_03353</t>
  </si>
  <si>
    <t>NNU_03557</t>
  </si>
  <si>
    <t>NNU_04520</t>
  </si>
  <si>
    <t>NNU_04927</t>
  </si>
  <si>
    <t>NNU_05274</t>
  </si>
  <si>
    <t>NNU_05391</t>
  </si>
  <si>
    <t>NNU_05895</t>
  </si>
  <si>
    <t>NNU_06006</t>
  </si>
  <si>
    <t>NNU_06058</t>
  </si>
  <si>
    <t>NNU_06527</t>
  </si>
  <si>
    <t>NNU_07203</t>
  </si>
  <si>
    <t>NNU_07303</t>
  </si>
  <si>
    <t>NNU_08454</t>
  </si>
  <si>
    <t>NNU_08856</t>
  </si>
  <si>
    <t>NNU_08869</t>
  </si>
  <si>
    <t>NNU_09145</t>
  </si>
  <si>
    <t>NNU_10113</t>
  </si>
  <si>
    <t>NNU_10239</t>
  </si>
  <si>
    <t>NNU_10503</t>
  </si>
  <si>
    <t>NNU_10574</t>
  </si>
  <si>
    <t>NNU_10773</t>
  </si>
  <si>
    <t>NNU_11545</t>
  </si>
  <si>
    <t>NNU_11577</t>
  </si>
  <si>
    <t>NNU_11690</t>
  </si>
  <si>
    <t>NNU_11711</t>
  </si>
  <si>
    <t>NNU_11991</t>
  </si>
  <si>
    <t>NNU_12311</t>
  </si>
  <si>
    <t>NNU_12322</t>
  </si>
  <si>
    <t>NNU_12361</t>
  </si>
  <si>
    <t>NNU_13717</t>
  </si>
  <si>
    <t>NNU_14241</t>
  </si>
  <si>
    <t>NNU_14310</t>
  </si>
  <si>
    <t>NNU_15548</t>
  </si>
  <si>
    <t>NNU_15553</t>
  </si>
  <si>
    <t>NNU_15589</t>
  </si>
  <si>
    <t>NNU_15836</t>
  </si>
  <si>
    <t>NNU_16409</t>
  </si>
  <si>
    <t>NNU_16528</t>
  </si>
  <si>
    <t>NNU_16729</t>
  </si>
  <si>
    <t>NNU_17377</t>
  </si>
  <si>
    <t>NNU_18389</t>
  </si>
  <si>
    <t>NNU_18480</t>
  </si>
  <si>
    <t>NNU_19077</t>
  </si>
  <si>
    <t>NNU_19453</t>
  </si>
  <si>
    <t>NNU_19883</t>
  </si>
  <si>
    <t>NNU_20538</t>
  </si>
  <si>
    <t>NNU_20694</t>
  </si>
  <si>
    <t>NNU_20991</t>
  </si>
  <si>
    <t>NNU_21805</t>
  </si>
  <si>
    <t>NNU_21848</t>
  </si>
  <si>
    <t>NNU_22082</t>
  </si>
  <si>
    <t>NNU_22213</t>
  </si>
  <si>
    <t>NNU_22236</t>
  </si>
  <si>
    <t>NNU_22671</t>
  </si>
  <si>
    <t>NNU_22738</t>
  </si>
  <si>
    <t>NNU_23600</t>
  </si>
  <si>
    <t>NNU_23829</t>
  </si>
  <si>
    <t>NNU_24622</t>
  </si>
  <si>
    <t>NNU_25338</t>
  </si>
  <si>
    <t>NNU_26334</t>
  </si>
  <si>
    <t>NNU_00340</t>
  </si>
  <si>
    <t>NNU_01730</t>
  </si>
  <si>
    <t>NNU_02117</t>
  </si>
  <si>
    <t>NNU_05777</t>
  </si>
  <si>
    <t>NNU_05843</t>
  </si>
  <si>
    <t>NNU_06860</t>
  </si>
  <si>
    <t>NNU_07385</t>
  </si>
  <si>
    <t>NNU_07658</t>
  </si>
  <si>
    <t>NNU_10680</t>
  </si>
  <si>
    <t>NNU_12103</t>
  </si>
  <si>
    <t>NNU_12294</t>
  </si>
  <si>
    <t>NNU_13154</t>
  </si>
  <si>
    <t>NNU_13190</t>
  </si>
  <si>
    <t>NNU_16704</t>
  </si>
  <si>
    <t>NNU_17289</t>
  </si>
  <si>
    <t>NNU_17880</t>
  </si>
  <si>
    <t>NNU_18019</t>
  </si>
  <si>
    <t>NNU_20417</t>
  </si>
  <si>
    <t>NNU_21047</t>
  </si>
  <si>
    <t>NNU_23838</t>
  </si>
  <si>
    <t>NNU_23905</t>
  </si>
  <si>
    <t>Protein/Gene ID</t>
  </si>
  <si>
    <t>Function prediction</t>
  </si>
  <si>
    <t>T1</t>
  </si>
  <si>
    <t>Similar to 10 kDa chaperonin (Brassica napus)</t>
  </si>
  <si>
    <t>K1</t>
  </si>
  <si>
    <t>K2</t>
  </si>
  <si>
    <t>K3</t>
  </si>
  <si>
    <t>K4</t>
  </si>
  <si>
    <t>K5</t>
  </si>
  <si>
    <t>NaN</t>
  </si>
  <si>
    <t>#Gene_id</t>
  </si>
  <si>
    <t>e_value</t>
  </si>
  <si>
    <t>K13051</t>
  </si>
  <si>
    <t>K00012</t>
  </si>
  <si>
    <t>K01527</t>
  </si>
  <si>
    <t>K03671</t>
  </si>
  <si>
    <t>K00234</t>
  </si>
  <si>
    <t>K00413</t>
  </si>
  <si>
    <t>K01648</t>
  </si>
  <si>
    <t>K01251</t>
  </si>
  <si>
    <t>K00811</t>
  </si>
  <si>
    <t>K08762</t>
  </si>
  <si>
    <t>K11251</t>
  </si>
  <si>
    <t>K15040</t>
  </si>
  <si>
    <t>K13162</t>
  </si>
  <si>
    <t>K02966</t>
  </si>
  <si>
    <t>K08738</t>
  </si>
  <si>
    <t>K00058</t>
  </si>
  <si>
    <t>K00026</t>
  </si>
  <si>
    <t>K17292</t>
  </si>
  <si>
    <t>K03456</t>
  </si>
  <si>
    <t>K02987</t>
  </si>
  <si>
    <t>K03809</t>
  </si>
  <si>
    <t>K02977</t>
  </si>
  <si>
    <t>K00789</t>
  </si>
  <si>
    <t>K00434</t>
  </si>
  <si>
    <t>K09580</t>
  </si>
  <si>
    <t>K00121</t>
  </si>
  <si>
    <t>K04079</t>
  </si>
  <si>
    <t>K00297</t>
  </si>
  <si>
    <t>K02503</t>
  </si>
  <si>
    <t>K02951</t>
  </si>
  <si>
    <t>K15925</t>
  </si>
  <si>
    <t>K00963</t>
  </si>
  <si>
    <t>K02729</t>
  </si>
  <si>
    <t>K04078</t>
  </si>
  <si>
    <t>K01366</t>
  </si>
  <si>
    <t>K00281</t>
  </si>
  <si>
    <t>K03263</t>
  </si>
  <si>
    <t>K03283</t>
  </si>
  <si>
    <t>K05765</t>
  </si>
  <si>
    <t>K02957</t>
  </si>
  <si>
    <t>K18857</t>
  </si>
  <si>
    <t>K10046</t>
  </si>
  <si>
    <t>K02138</t>
  </si>
  <si>
    <t>K02880</t>
  </si>
  <si>
    <t>K10580</t>
  </si>
  <si>
    <t>K17099</t>
  </si>
  <si>
    <t>K01681</t>
  </si>
  <si>
    <t>K03146</t>
  </si>
  <si>
    <t>K07375</t>
  </si>
  <si>
    <t>K02738</t>
  </si>
  <si>
    <t>K07374</t>
  </si>
  <si>
    <t>K00827</t>
  </si>
  <si>
    <t>K00695</t>
  </si>
  <si>
    <t>K08232</t>
  </si>
  <si>
    <t>K00134</t>
  </si>
  <si>
    <t>K01555</t>
  </si>
  <si>
    <t>K13993</t>
  </si>
  <si>
    <t>K17278</t>
  </si>
  <si>
    <t>K03232</t>
  </si>
  <si>
    <t>K13379</t>
  </si>
  <si>
    <t>K01845</t>
  </si>
  <si>
    <t>K02267</t>
  </si>
  <si>
    <t>K03234</t>
  </si>
  <si>
    <t>K17609</t>
  </si>
  <si>
    <t>K02731</t>
  </si>
  <si>
    <t>K02147</t>
  </si>
  <si>
    <t>K01061</t>
  </si>
  <si>
    <t>K07213</t>
  </si>
  <si>
    <t>K02265</t>
  </si>
  <si>
    <t>K02737</t>
  </si>
  <si>
    <t>K02145</t>
  </si>
  <si>
    <t>K02726</t>
  </si>
  <si>
    <t>K01759</t>
  </si>
  <si>
    <t>K02943</t>
  </si>
  <si>
    <t>UDP-glucose 6-dehydrogenase-like</t>
  </si>
  <si>
    <t>glucose-6-phosphate 1-dehydrogenase, cytoplasmic isoform-like</t>
  </si>
  <si>
    <t>d-3-phosphoglycerate dehydrogenase, chloroplastic-like</t>
  </si>
  <si>
    <t>alcohol dehydrogenase class-3-like</t>
  </si>
  <si>
    <t>glyceraldehyde-3-phosphate dehydrogenase GAPCP1, chloroplastic</t>
  </si>
  <si>
    <t>Succinate dehydrogenase 1-1 isoform 1</t>
  </si>
  <si>
    <t>Glycine decarboxylase P-protein 1</t>
  </si>
  <si>
    <t>probable methylenetetrahydrofolate reductase</t>
  </si>
  <si>
    <t>cytochrome c1-2, heme protein, mitochondrial</t>
  </si>
  <si>
    <t>Peroxidase superfamily protein</t>
  </si>
  <si>
    <t>peroxidase 51-like</t>
  </si>
  <si>
    <t>L-ascorbate peroxidase S, chloroplastic/mitochondrial-like</t>
  </si>
  <si>
    <t>5-methyltetrahydropteroyltriglutamate--homocysteine methyltransferase, putative (EC:2.1.1.14)</t>
  </si>
  <si>
    <t>Serine hydroxymethyltransferase 4 isoform 1</t>
  </si>
  <si>
    <t>uncharacterized LOC103696573</t>
  </si>
  <si>
    <t>Acetoacetyl-CoA thiolase 2 isoform 1</t>
  </si>
  <si>
    <t>sucrose synthase</t>
  </si>
  <si>
    <t>Pyrimidine 4 isoform 1</t>
  </si>
  <si>
    <t>fructokinase, putative (EC:2.7.1.4)</t>
  </si>
  <si>
    <t xml:space="preserve"> hypothetical protein</t>
  </si>
  <si>
    <t>carboxymethylenebutenolidase homolog</t>
  </si>
  <si>
    <t>adenosylhomocysteinase-like</t>
  </si>
  <si>
    <t>thiol protease aleurain-like</t>
  </si>
  <si>
    <t>transcription factor BTF3 homolog 4</t>
  </si>
  <si>
    <t>fumarylacetoacetate hydrolase, putative (EC:3.7.1.2)</t>
  </si>
  <si>
    <t>ATP-citrate synthase beta chain protein 2-like</t>
  </si>
  <si>
    <t>aconitase, putative (EC:4.2.1.3)</t>
  </si>
  <si>
    <t>enolase</t>
  </si>
  <si>
    <t>putative lactoylglutathione lyase</t>
  </si>
  <si>
    <t>glutamate-1-semialdehyde 2,1-aminomutase, putative (EC:5.4.3.8)</t>
  </si>
  <si>
    <t>ATP synthase subunit beta, mitochondrial</t>
  </si>
  <si>
    <t>ATP synthase subunit d, mitochondrial-like</t>
  </si>
  <si>
    <t>V-type proton ATPase catalytic subunit A</t>
  </si>
  <si>
    <t>ATP synthase subunit beta vacuolar, putative (EC:3.6.3.15)</t>
  </si>
  <si>
    <t>cytochrome c oxidase family protein</t>
  </si>
  <si>
    <t>cytochrome C oxidase polypeptide vib, putative (EC:1.9.3.1)</t>
  </si>
  <si>
    <t>proteasome subunit alpha type-2-A</t>
  </si>
  <si>
    <t>proteasome subunit alpha type-7</t>
  </si>
  <si>
    <t>proteasome subunit beta type-5</t>
  </si>
  <si>
    <t>proteasome subunit beta type-6-like</t>
  </si>
  <si>
    <t>60S ribosomal protein L17-2-like</t>
  </si>
  <si>
    <t>60S acidic ribosomal protein P2B, putative isoform 1</t>
  </si>
  <si>
    <t>40S ribosomal protein S12</t>
  </si>
  <si>
    <t>30S ribosomal protein S8, putative</t>
  </si>
  <si>
    <t>40S ribosomal protein S19-3</t>
  </si>
  <si>
    <t>ubiquitin-40S ribosomal protein S27a-like</t>
  </si>
  <si>
    <t>40S ribosomal protein S4, putative</t>
  </si>
  <si>
    <t>elongation factor 1-alpha, putative (EC:2.7.7.4)</t>
  </si>
  <si>
    <t>hypothetical protein</t>
  </si>
  <si>
    <t>Ribosomal protein S5/Elongation factor G/III/V family protein</t>
  </si>
  <si>
    <t>Eukaryotic translation initiation factor 5A-1</t>
  </si>
  <si>
    <t>thioredoxin H-type-like</t>
  </si>
  <si>
    <t>Minor allergen Alt a, putative</t>
  </si>
  <si>
    <t>chaperonin CPN60-2, mitochondrial</t>
  </si>
  <si>
    <t>ruBisCO large subunit-binding protein subunit beta, chloroplastic</t>
  </si>
  <si>
    <t>10 kDa chaperonin-like</t>
  </si>
  <si>
    <t>heat shock cognate protein 80</t>
  </si>
  <si>
    <t>Leucoanthocyanidin dioxygenase isoform 1</t>
  </si>
  <si>
    <t>actin-depolymerizing factor 2</t>
  </si>
  <si>
    <t>copper transport protein atox1, putative</t>
  </si>
  <si>
    <t>tubulin alpha chain</t>
  </si>
  <si>
    <t>tubulin alpha-3 chain</t>
  </si>
  <si>
    <t>tubulin beta-5 chain-like</t>
  </si>
  <si>
    <t>tubulin beta chain</t>
  </si>
  <si>
    <t>monodehydroascorbate reductase (EC:1.6.5.4)</t>
  </si>
  <si>
    <t>cytochrome c</t>
  </si>
  <si>
    <t>acyl-CoA-binding protein-like</t>
  </si>
  <si>
    <t>protein disulfide-isomerase</t>
  </si>
  <si>
    <t xml:space="preserve"> thioredoxin family protein</t>
  </si>
  <si>
    <t>GDP-mannose 3,5-epimerase 1</t>
  </si>
  <si>
    <t>ubiquitin-conjugating enzyme E2 36</t>
  </si>
  <si>
    <t>Histone H2A</t>
  </si>
  <si>
    <t>isoaspartyl peptidase/L-asparaginase 1</t>
  </si>
  <si>
    <t>KH domain-containing protein At4g18375</t>
  </si>
  <si>
    <t>Poly(rC)-binding protein, putative</t>
  </si>
  <si>
    <t>alpha-1,4-glucan-protein synthase [UDP-forming]-like</t>
  </si>
  <si>
    <t>probable calcium-binding protein CML13</t>
  </si>
  <si>
    <t>HSP20-like chaperones superfamily protein</t>
  </si>
  <si>
    <t>heterogeneous nuclear ribonucleoprotein 1-like</t>
  </si>
  <si>
    <t>alpha-glucosidase, putative (EC:3.2.1.20)</t>
  </si>
  <si>
    <t>Annexin-like protein RJ4 isoform 1</t>
  </si>
  <si>
    <t>tubulin-folding cofactor A isoform X1</t>
  </si>
  <si>
    <t>probable nucleoredoxin 1</t>
  </si>
  <si>
    <t>alcohol dehydrogenase-like</t>
  </si>
  <si>
    <t>mitochondrial aldehyde dehydrogenase family protein</t>
  </si>
  <si>
    <t>aspartate aminotransferase 2 family protein</t>
  </si>
  <si>
    <t>porin family protein</t>
  </si>
  <si>
    <t>cytochrome b5 domain-containing family protein</t>
  </si>
  <si>
    <t>5-methyltetrahydropteroyltriglutamate--homocysteine methyltransferase family protein</t>
  </si>
  <si>
    <t>mitochondrial malate dehydrogenase (EC:1.1.1.37)</t>
  </si>
  <si>
    <t>ascorbate peroxidase</t>
  </si>
  <si>
    <t>METK2  S-adenosylmethionine synthetase 2</t>
    <phoneticPr fontId="21" type="noConversion"/>
  </si>
  <si>
    <t>THI1-2  thiamine thiazole synthase 2, chloroplastic</t>
    <phoneticPr fontId="21" type="noConversion"/>
  </si>
  <si>
    <t>aconitate hydratase [EC:4.2.1.3] (A)</t>
  </si>
  <si>
    <t>UTP--glucose-1-phosphate uridylyltransferase [EC:2.7.7.9] (A)</t>
  </si>
  <si>
    <t>20S proteasome subunit alpha 5 [EC:3.4.25.1] (A)</t>
  </si>
  <si>
    <t>20S proteasome subunit beta 1 [EC:3.4.25.1] (A)</t>
  </si>
  <si>
    <t>serine/threonine-protein phosphatase 2A regulatory subunit A (A)</t>
  </si>
  <si>
    <t>diazepam-binding inhibitor (GABA receptor modulator, acyl-CoA-binding protein) (A)</t>
  </si>
  <si>
    <t>reversibly glycosylated polypeptide / UDP-arabinopyranose mutase [EC:2.4.1.- 5.4.99.30] (A)</t>
  </si>
  <si>
    <t>glucose-6-phosphate 1-dehydrogenase [EC:1.1.1.49] (A)</t>
  </si>
  <si>
    <t>alcohol dehydrogenase class-P [EC:1.1.1.1] (A)</t>
  </si>
  <si>
    <t>ATP citrate (pro-S)-lyase [EC:2.3.3.8] (A)</t>
  </si>
  <si>
    <t>thioredoxin 1 (A)</t>
  </si>
  <si>
    <t>cytochrome c (A)</t>
  </si>
  <si>
    <t>20S proteasome subunit alpha 2 [EC:3.4.25.1] (A)</t>
  </si>
  <si>
    <t>chaperonin GroEL (A)</t>
  </si>
  <si>
    <t>large subunit ribosomal protein L17e (A)</t>
  </si>
  <si>
    <t>D-3-phosphoglycerate dehydrogenase [EC:1.1.1.95] (A)</t>
  </si>
  <si>
    <t>S-(hydroxymethyl)glutathione dehydrogenase / alcohol dehydrogenase [EC:1.1.1.284 1.1.1.1] (A)</t>
  </si>
  <si>
    <t>L-ascorbate peroxidase [EC:1.11.1.11] (A)</t>
  </si>
  <si>
    <t>carboxymethylenebutenolidase [EC:3.1.1.45] (A)</t>
  </si>
  <si>
    <t>histone H2A (A)</t>
  </si>
  <si>
    <t>tubulin-specific chaperone A (A)</t>
  </si>
  <si>
    <t>chaperonin GroES (A)</t>
  </si>
  <si>
    <t>transaldolase [EC:2.2.1.2] (A)</t>
  </si>
  <si>
    <t>tubulin alpha (A)</t>
  </si>
  <si>
    <t>tubulin beta (A)</t>
  </si>
  <si>
    <t>peroxidase [EC:1.11.1.7] (A)</t>
  </si>
  <si>
    <t>aldehyde dehydrogenase (NAD+) [EC:1.2.1.3] (A)</t>
  </si>
  <si>
    <t>aspartate aminotransferase, chloroplastic [EC:2.6.1.1] (A)</t>
  </si>
  <si>
    <t>voltage-dependent anion channel protein 2 (A)</t>
  </si>
  <si>
    <t>protein disulfide-isomerase A1 [EC:5.3.4.1] (A)</t>
  </si>
  <si>
    <t>membrane-associated progesterone receptor component (A)</t>
  </si>
  <si>
    <t>histidine triad (HIT) family protein (A)</t>
  </si>
  <si>
    <t>5-methyltetrahydropteroyltriglutamate--homocysteine methyltransferase [EC:2.1.1.14] (A)</t>
  </si>
  <si>
    <t>superoxide dismutase, Fe-Mn family [EC:1.15.1.1] (A)</t>
  </si>
  <si>
    <t>elongation factor 1-beta (A)</t>
  </si>
  <si>
    <t>F-type H+-transporting ATPase subunit d (A)</t>
  </si>
  <si>
    <t>small subunit ribosomal protein S19e (A)</t>
  </si>
  <si>
    <t>nascent polypeptide-associated complex subunit beta (A)</t>
  </si>
  <si>
    <t>RNA-binding protein Musashi (A)</t>
  </si>
  <si>
    <t>calcium-binding protein CML (A)</t>
  </si>
  <si>
    <t>alpha-D-xyloside xylohydrolase [EC:3.2.1.177] (A)</t>
  </si>
  <si>
    <t>Trp repressor binding protein (A)</t>
  </si>
  <si>
    <t>copper chaperone (A)</t>
  </si>
  <si>
    <t>fructokinase [EC:2.7.1.4] (A)</t>
  </si>
  <si>
    <t>small subunit ribosomal protein S15Ae (A)</t>
  </si>
  <si>
    <t>poly(rC)-binding protein 2/3/4 (A)</t>
  </si>
  <si>
    <t>fumarylacetoacetase [EC:3.7.1.2] (A)</t>
  </si>
  <si>
    <t>glutamate-1-semialdehyde 2,1-aminomutase [EC:5.4.3.8] (A)</t>
  </si>
  <si>
    <t>cytochrome c oxidase subunit 6b (A)</t>
  </si>
  <si>
    <t>elongation factor 1-alpha (A)</t>
  </si>
  <si>
    <t>small subunit ribosomal protein S4e (A)</t>
  </si>
  <si>
    <t>V-type H+-transporting ATPase subunit B (A)</t>
  </si>
  <si>
    <t>malate dehydrogenase [EC:1.1.1.37] (A)</t>
  </si>
  <si>
    <t>small subunit ribosomal protein S27Ae (A)</t>
  </si>
  <si>
    <t>succinate dehydrogenase (ubiquinone) flavoprotein subunit [EC:1.3.5.1] (A)</t>
  </si>
  <si>
    <t>acetyl-CoA C-acetyltransferase [EC:2.3.1.9] (A)</t>
  </si>
  <si>
    <t>leucoanthocyanidin dioxygenase [EC:1.14.11.19] (A)</t>
  </si>
  <si>
    <t>HSP20 family protein (A)</t>
  </si>
  <si>
    <t>alanine-glyoxylate transaminase / (R)-3-amino-2-methylpropionate-pyruvate transaminase [EC:2.6.1.44 2.6.1.40] (A)</t>
  </si>
  <si>
    <t>glycine hydroxymethyltransferase [EC:2.1.2.1] (A)</t>
  </si>
  <si>
    <t>GDP-D-mannose 3', 5'-epimerase [EC:5.1.3.18 5.1.3.-] (A)</t>
  </si>
  <si>
    <t>elongation factor 2 (A)</t>
  </si>
  <si>
    <t>translation initiation factor 5A (A)</t>
  </si>
  <si>
    <t>glycine dehydrogenase [EC:1.4.4.2] (A)</t>
  </si>
  <si>
    <t>large subunit ribosomal protein LP2 (A)</t>
  </si>
  <si>
    <t>annexin A13 (A)</t>
  </si>
  <si>
    <t>monodehydroascorbate reductase (NADH) [EC:1.6.5.4] (A)</t>
  </si>
  <si>
    <t>cathepsin H [EC:3.4.22.16] (A)</t>
  </si>
  <si>
    <t>S-adenosylmethionine synthetase [EC:2.5.1.6] (A)</t>
  </si>
  <si>
    <t>nucleoredoxin [EC:1.8.1.8] (A)</t>
  </si>
  <si>
    <t>cofilin (A)</t>
  </si>
  <si>
    <t>molecular chaperone HtpG (A)</t>
  </si>
  <si>
    <t>sucrose synthase [EC:2.4.1.13] (A)</t>
  </si>
  <si>
    <t>ubiquinol-cytochrome c reductase cytochrome c1 subunit (A)</t>
  </si>
  <si>
    <t>beta-aspartyl-peptidase (threonine type) [EC:3.4.19.5] (A)</t>
  </si>
  <si>
    <t>cytochrome c oxidase subunit 5b (A)</t>
  </si>
  <si>
    <t>adenosylhomocysteinase [EC:3.3.1.1] (A)</t>
  </si>
  <si>
    <t>enolase [EC:4.2.1.11] (A)</t>
  </si>
  <si>
    <t>ubiquitin-conjugating enzyme E2 N [EC:6.3.2.19] (A)</t>
  </si>
  <si>
    <t>lactoylglutathione lyase [EC:4.4.1.5] (A)</t>
  </si>
  <si>
    <t>methylenetetrahydrofolate reductase (NADPH) [EC:1.5.1.20] (A)</t>
  </si>
  <si>
    <t>F-type H+-transporting ATPase subunit beta [EC:3.6.3.14] (A)</t>
  </si>
  <si>
    <t>20S proteasome subunit beta 5 [EC:3.4.25.1] (A)</t>
  </si>
  <si>
    <t>V-type H+-transporting ATPase subunit A [EC:3.6.3.14] (A)</t>
  </si>
  <si>
    <t>20S proteasome subunit alpha 4 [EC:3.4.25.1] (A)</t>
  </si>
  <si>
    <t>UDPglucose 6-dehydrogenase [EC:1.1.1.22] (A)</t>
  </si>
  <si>
    <t>small subunit ribosomal protein S12e (A)</t>
  </si>
  <si>
    <t>glyceraldehyde 3-phosphate dehydrogenase [EC:1.2.1.12] (A)</t>
  </si>
  <si>
    <t>thiamine thiazole synthase (A)</t>
  </si>
  <si>
    <t>chloroplastic</t>
    <phoneticPr fontId="21" type="noConversion"/>
  </si>
  <si>
    <t xml:space="preserve">CPN21 20 kDa chaperonin, </t>
    <phoneticPr fontId="21" type="noConversion"/>
  </si>
  <si>
    <t>HSPA1s</t>
  </si>
  <si>
    <t>KO ID</t>
    <phoneticPr fontId="21" type="noConversion"/>
  </si>
  <si>
    <t>KO Terms</t>
    <phoneticPr fontId="21" type="noConversion"/>
  </si>
  <si>
    <t>Protein Annotation</t>
    <phoneticPr fontId="21" type="noConversion"/>
  </si>
  <si>
    <t>Similar to btf3l4: Transcription factor BTF3 homolog 4 (Danio rerio)</t>
    <phoneticPr fontId="21" type="noConversion"/>
  </si>
  <si>
    <t>Similar to AKR2: Ankyrin repeat domain-containing protein 2 (Arabidopsis thaliana)</t>
    <phoneticPr fontId="21" type="noConversion"/>
  </si>
  <si>
    <t>Similar to GRP7: Glycine-rich RNA-binding protein 7 (Arabidopsis thaliana)</t>
    <phoneticPr fontId="21" type="noConversion"/>
  </si>
  <si>
    <t>Similar to At4g18375: KH domain-containing protein At4g18375 (Arabidopsis thaliana)</t>
    <phoneticPr fontId="21" type="noConversion"/>
  </si>
  <si>
    <t>Similar to PP2AA2: Serine/threonine-protein phosphatase 2A 65 kDa regulatory subunit A beta isoform (Arabidopsis thaliana)</t>
    <phoneticPr fontId="21" type="noConversion"/>
  </si>
  <si>
    <t>Similar to DIN1: Senescence-associated protein DIN1 (Raphanus sativus)</t>
    <phoneticPr fontId="21" type="noConversion"/>
  </si>
  <si>
    <t>Similar to MSBP2: Membrane steroid-binding protein 2 (Arabidopsis thaliana)</t>
    <phoneticPr fontId="21" type="noConversion"/>
  </si>
  <si>
    <t>Protein/Gene ID</t>
    <phoneticPr fontId="1" type="noConversion"/>
  </si>
  <si>
    <t>Function prediction</t>
    <phoneticPr fontId="1" type="noConversion"/>
  </si>
  <si>
    <t>Peptides all</t>
    <phoneticPr fontId="1" type="noConversion"/>
  </si>
  <si>
    <t>S1-1</t>
    <phoneticPr fontId="1" type="noConversion"/>
  </si>
  <si>
    <t>S2-1</t>
    <phoneticPr fontId="1" type="noConversion"/>
  </si>
  <si>
    <t>S3-1</t>
    <phoneticPr fontId="1" type="noConversion"/>
  </si>
  <si>
    <t>Ubiquitin and protein ubiquitination</t>
    <phoneticPr fontId="22" type="noConversion"/>
  </si>
  <si>
    <t>Similar to UBI3: Ubiquitin-40S ribosomal protein S27a (Solanum lycopersicum)</t>
    <phoneticPr fontId="1" type="noConversion"/>
  </si>
  <si>
    <t>Similar to ubtd1: Ubiquitin domain-containing protein 1 (Danio rerio)</t>
    <phoneticPr fontId="22" type="noConversion"/>
  </si>
  <si>
    <t>Similar to UBL5: Ubiquitin-like protein 5 (Arabidopsis thaliana)</t>
    <phoneticPr fontId="22" type="noConversion"/>
  </si>
  <si>
    <t>Similar to V-UBI: Ubiquitin-like protein (Autographa californica nuclear polyhedrosis virus)</t>
    <phoneticPr fontId="22" type="noConversion"/>
  </si>
  <si>
    <t>Similar to At1g77710: Ubiquitin-fold modifier 1 (Arabidopsis thaliana)</t>
    <phoneticPr fontId="22" type="noConversion"/>
  </si>
  <si>
    <t>Similar to ubxn1: UBX domain-containing protein 1 (Xenopus tropicalis)</t>
    <phoneticPr fontId="22" type="noConversion"/>
  </si>
  <si>
    <t>Similar to At4g15410: UBA and UBX domain-containing protein At4g15410 (Arabidopsis thaliana)</t>
    <phoneticPr fontId="22" type="noConversion"/>
  </si>
  <si>
    <t>Similar to SUMO1: Small ubiquitin-related modifier 1 (Arabidopsis thaliana)</t>
    <phoneticPr fontId="22" type="noConversion"/>
  </si>
  <si>
    <t xml:space="preserve">Similar to ufd1: Ubiquitin fusion degradation protein 1 homolog (Dictyostelium discoideum)The ternary complex containing UFD1, VCP and NPLOC4 binds ubiquitinated proteins and is necessary for the export of misfolded proteins from the ER to the cytoplasm, where they are degraded by the proteasome. </t>
    <phoneticPr fontId="22" type="noConversion"/>
  </si>
  <si>
    <t>E1</t>
    <phoneticPr fontId="22" type="noConversion"/>
  </si>
  <si>
    <t>Similar to At1g05350: Ubiquitin-like modifier-activating enzyme 5 (Arabidopsis thaliana)</t>
    <phoneticPr fontId="22" type="noConversion"/>
  </si>
  <si>
    <t>E2</t>
    <phoneticPr fontId="22" type="noConversion"/>
  </si>
  <si>
    <t>Similar to UBC35: Ubiquitin-conjugating enzyme E2 35 (Arabidopsis thaliana)</t>
    <phoneticPr fontId="22" type="noConversion"/>
  </si>
  <si>
    <t>Similar to At1g27530: Ubiquitin-fold modifier-conjugating enzyme 1 (Arabidopsis thaliana)</t>
    <phoneticPr fontId="22" type="noConversion"/>
  </si>
  <si>
    <t>E3</t>
    <phoneticPr fontId="22" type="noConversion"/>
  </si>
  <si>
    <t>Similar to PUB33: U-box domain-containing protein 33 (Arabidopsis thaliana)</t>
    <phoneticPr fontId="1" type="noConversion"/>
  </si>
  <si>
    <t>Similar to At3g07870: F-box protein At3g07870 (Arabidopsis thaliana) Increase of cell proliferation</t>
    <phoneticPr fontId="1" type="noConversion"/>
  </si>
  <si>
    <t>Deubiquination</t>
    <phoneticPr fontId="22" type="noConversion"/>
  </si>
  <si>
    <t>Similar to yod1: Ubiquitin thioesterase OTU1 (Danio rerio)deubiquitilation</t>
    <phoneticPr fontId="22" type="noConversion"/>
  </si>
  <si>
    <t>Similar to UBP7: Ubiquitin carboxyl-terminal hydrolase 7 (Arabidopsis thaliana)</t>
    <phoneticPr fontId="22" type="noConversion"/>
  </si>
  <si>
    <t>Similar to UBP14: Ubiquitin carboxyl-terminal hydrolase 14 (Arabidopsis thaliana)</t>
    <phoneticPr fontId="22" type="noConversion"/>
  </si>
  <si>
    <t>Aquaporin (8)</t>
    <phoneticPr fontId="22" type="noConversion"/>
  </si>
  <si>
    <t>Intracellular trafficking and transportation</t>
    <phoneticPr fontId="22" type="noConversion"/>
  </si>
  <si>
    <t>Similar to VTI13: Vesicle transport v-SNARE 13 (Arabidopsis thaliana)</t>
    <phoneticPr fontId="1" type="noConversion"/>
  </si>
  <si>
    <t>Similar to COG5: Conserved oligomeric Golgi complex subunit 5 (Homo sapiens)</t>
    <phoneticPr fontId="1" type="noConversion"/>
  </si>
  <si>
    <t>Similar to GC6: Golgin candidate 6 (Arabidopsis thaliana)</t>
    <phoneticPr fontId="1" type="noConversion"/>
  </si>
  <si>
    <t>Similar to SEC23: Protein transport protein SEC23 (Ustilago maydis)</t>
    <phoneticPr fontId="1" type="noConversion"/>
  </si>
  <si>
    <t>Similar to VPS2.1: Vacuolar protein sorting-associated protein 2 homolog 1 (Arabidopsis thaliana)</t>
    <phoneticPr fontId="1" type="noConversion"/>
  </si>
  <si>
    <t>Similar to SYP71: Syntaxin-71 (Arabidopsis thaliana)</t>
    <phoneticPr fontId="1" type="noConversion"/>
  </si>
  <si>
    <t>Small GTPase</t>
    <phoneticPr fontId="22" type="noConversion"/>
  </si>
  <si>
    <t>Similar to RIC1: Ras-related protein RIC1 (Oryza sativa subsp. japonica)</t>
    <phoneticPr fontId="22" type="noConversion"/>
  </si>
  <si>
    <t>Similar to RABH1E: Ras-related protein RABH1e (Arabidopsis thaliana)</t>
    <phoneticPr fontId="22" type="noConversion"/>
  </si>
  <si>
    <t>Similar to RAB11A: Ras-related protein Rab11A (Lotus japonicus)</t>
    <phoneticPr fontId="22" type="noConversion"/>
  </si>
  <si>
    <t>Similar to RAPH1: Ras-associated and pleckstrin homology domains-containing protein 1 (Homo sapiens)</t>
    <phoneticPr fontId="22" type="noConversion"/>
  </si>
  <si>
    <t>Similar to RHN1: Ras-related protein RHN1 (Nicotiana plumbaginifolia)Probably involved in vesicular traffic</t>
    <phoneticPr fontId="22" type="noConversion"/>
  </si>
  <si>
    <t>Similar to G3BP1: Ras GTPase-activating protein-binding protein 1 (Pongo abelii)</t>
    <phoneticPr fontId="22" type="noConversion"/>
  </si>
  <si>
    <t>Similar to RANBP1A: Ran-binding protein 1 homolog a (Arabidopsis thaliana)</t>
    <phoneticPr fontId="1" type="noConversion"/>
  </si>
  <si>
    <t>Similar to RANGAP2: RAN GTPase-activating protein 2 (Arabidopsis thaliana)</t>
    <phoneticPr fontId="22" type="noConversion"/>
  </si>
  <si>
    <t>Similar to GDI1: Rho GDP-dissociation inhibitor 1 (Arabidopsis thaliana)</t>
    <phoneticPr fontId="22" type="noConversion"/>
  </si>
  <si>
    <t>Similar to GB1: Guanine nucleotide-binding protein subunit beta-like protein (Medicago sativa)</t>
    <phoneticPr fontId="1" type="noConversion"/>
  </si>
  <si>
    <t>Similar to SAR1A: GTP-binding protein SAR1A (Arabidopsis thaliana) involved in transport from the endoplasmic reticulum to the Golgi apparatus</t>
    <phoneticPr fontId="1" type="noConversion"/>
  </si>
  <si>
    <r>
      <rPr>
        <b/>
        <sz val="14"/>
        <rFont val="等线"/>
        <family val="3"/>
        <charset val="134"/>
        <scheme val="minor"/>
      </rPr>
      <t>Supplementary Table</t>
    </r>
    <r>
      <rPr>
        <sz val="14"/>
        <rFont val="等线"/>
        <family val="3"/>
        <charset val="134"/>
        <scheme val="minor"/>
      </rPr>
      <t xml:space="preserve"> S4. Functional important proteins</t>
    </r>
    <phoneticPr fontId="22" type="noConversion"/>
  </si>
  <si>
    <t>Supplemental Table 3. KEGG pathway annotation of  differently expressed proteins</t>
    <phoneticPr fontId="22" type="noConversion"/>
  </si>
  <si>
    <t>Supplemental Table 2. Differentially expressed proteins (1.2 fold change and p&lt;0.05) and the corresponding transcriptome data</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76" formatCode="0.00_ "/>
    <numFmt numFmtId="177" formatCode="0_ "/>
  </numFmts>
  <fonts count="29" x14ac:knownFonts="1">
    <font>
      <sz val="11"/>
      <color theme="1"/>
      <name val="等线"/>
      <family val="3"/>
      <charset val="134"/>
      <scheme val="minor"/>
    </font>
    <font>
      <sz val="9"/>
      <name val="等线"/>
      <family val="3"/>
      <charset val="134"/>
    </font>
    <font>
      <sz val="11"/>
      <color theme="1"/>
      <name val="等线"/>
      <family val="3"/>
      <charset val="134"/>
      <scheme val="minor"/>
    </font>
    <font>
      <sz val="18"/>
      <color theme="3"/>
      <name val="等线 Light"/>
      <family val="3"/>
      <charset val="134"/>
      <scheme val="major"/>
    </font>
    <font>
      <b/>
      <sz val="15"/>
      <color theme="3"/>
      <name val="等线"/>
      <family val="3"/>
      <charset val="134"/>
      <scheme val="minor"/>
    </font>
    <font>
      <b/>
      <sz val="13"/>
      <color theme="3"/>
      <name val="等线"/>
      <family val="3"/>
      <charset val="134"/>
      <scheme val="minor"/>
    </font>
    <font>
      <b/>
      <sz val="11"/>
      <color theme="3"/>
      <name val="等线"/>
      <family val="3"/>
      <charset val="134"/>
      <scheme val="minor"/>
    </font>
    <font>
      <sz val="11"/>
      <color rgb="FF9C0006"/>
      <name val="等线"/>
      <family val="3"/>
      <charset val="134"/>
      <scheme val="minor"/>
    </font>
    <font>
      <sz val="11"/>
      <color rgb="FF006100"/>
      <name val="等线"/>
      <family val="3"/>
      <charset val="134"/>
      <scheme val="minor"/>
    </font>
    <font>
      <b/>
      <sz val="11"/>
      <color theme="1"/>
      <name val="等线"/>
      <family val="3"/>
      <charset val="134"/>
      <scheme val="minor"/>
    </font>
    <font>
      <b/>
      <sz val="11"/>
      <color rgb="FFFA7D00"/>
      <name val="等线"/>
      <family val="3"/>
      <charset val="134"/>
      <scheme val="minor"/>
    </font>
    <font>
      <b/>
      <sz val="11"/>
      <color theme="0"/>
      <name val="等线"/>
      <family val="3"/>
      <charset val="134"/>
      <scheme val="minor"/>
    </font>
    <font>
      <i/>
      <sz val="11"/>
      <color rgb="FF7F7F7F"/>
      <name val="等线"/>
      <family val="3"/>
      <charset val="134"/>
      <scheme val="minor"/>
    </font>
    <font>
      <sz val="11"/>
      <color rgb="FFFF0000"/>
      <name val="等线"/>
      <family val="3"/>
      <charset val="134"/>
      <scheme val="minor"/>
    </font>
    <font>
      <sz val="11"/>
      <color rgb="FFFA7D00"/>
      <name val="等线"/>
      <family val="3"/>
      <charset val="134"/>
      <scheme val="minor"/>
    </font>
    <font>
      <sz val="11"/>
      <color rgb="FF9C5700"/>
      <name val="等线"/>
      <family val="3"/>
      <charset val="134"/>
      <scheme val="minor"/>
    </font>
    <font>
      <b/>
      <sz val="11"/>
      <color rgb="FF3F3F3F"/>
      <name val="等线"/>
      <family val="3"/>
      <charset val="134"/>
      <scheme val="minor"/>
    </font>
    <font>
      <sz val="11"/>
      <color rgb="FF3F3F76"/>
      <name val="等线"/>
      <family val="3"/>
      <charset val="134"/>
      <scheme val="minor"/>
    </font>
    <font>
      <sz val="11"/>
      <color theme="0"/>
      <name val="等线"/>
      <family val="3"/>
      <charset val="134"/>
      <scheme val="minor"/>
    </font>
    <font>
      <sz val="11"/>
      <name val="等线"/>
      <family val="3"/>
      <charset val="134"/>
      <scheme val="minor"/>
    </font>
    <font>
      <b/>
      <sz val="11"/>
      <name val="等线"/>
      <family val="3"/>
      <charset val="134"/>
      <scheme val="minor"/>
    </font>
    <font>
      <sz val="9"/>
      <name val="等线"/>
      <family val="3"/>
      <charset val="134"/>
      <scheme val="minor"/>
    </font>
    <font>
      <sz val="9"/>
      <name val="等线"/>
      <family val="2"/>
      <charset val="134"/>
      <scheme val="minor"/>
    </font>
    <font>
      <sz val="12"/>
      <name val="宋体"/>
      <family val="3"/>
      <charset val="134"/>
    </font>
    <font>
      <b/>
      <sz val="12"/>
      <color theme="1"/>
      <name val="Times New Roman"/>
      <family val="1"/>
    </font>
    <font>
      <sz val="14"/>
      <name val="等线"/>
      <family val="3"/>
      <charset val="134"/>
      <scheme val="minor"/>
    </font>
    <font>
      <b/>
      <sz val="14"/>
      <name val="等线"/>
      <family val="3"/>
      <charset val="134"/>
      <scheme val="minor"/>
    </font>
    <font>
      <b/>
      <sz val="12"/>
      <name val="等线"/>
      <family val="3"/>
      <charset val="134"/>
      <scheme val="minor"/>
    </font>
    <font>
      <sz val="11"/>
      <name val="等线"/>
      <family val="2"/>
      <charset val="134"/>
      <scheme val="minor"/>
    </font>
  </fonts>
  <fills count="33">
    <fill>
      <patternFill patternType="none"/>
    </fill>
    <fill>
      <patternFill patternType="gray125"/>
    </fill>
    <fill>
      <patternFill patternType="solid">
        <fgColor theme="4" tint="0.79998168889431442"/>
        <bgColor indexed="65"/>
      </patternFill>
    </fill>
    <fill>
      <patternFill patternType="solid">
        <fgColor theme="5" tint="0.79998168889431442"/>
        <bgColor indexed="65"/>
      </patternFill>
    </fill>
    <fill>
      <patternFill patternType="solid">
        <fgColor theme="6" tint="0.79998168889431442"/>
        <bgColor indexed="65"/>
      </patternFill>
    </fill>
    <fill>
      <patternFill patternType="solid">
        <fgColor theme="7" tint="0.79998168889431442"/>
        <bgColor indexed="65"/>
      </patternFill>
    </fill>
    <fill>
      <patternFill patternType="solid">
        <fgColor theme="8" tint="0.79998168889431442"/>
        <bgColor indexed="65"/>
      </patternFill>
    </fill>
    <fill>
      <patternFill patternType="solid">
        <fgColor theme="9" tint="0.79998168889431442"/>
        <bgColor indexed="65"/>
      </patternFill>
    </fill>
    <fill>
      <patternFill patternType="solid">
        <fgColor theme="4" tint="0.59999389629810485"/>
        <bgColor indexed="65"/>
      </patternFill>
    </fill>
    <fill>
      <patternFill patternType="solid">
        <fgColor theme="5" tint="0.59999389629810485"/>
        <bgColor indexed="65"/>
      </patternFill>
    </fill>
    <fill>
      <patternFill patternType="solid">
        <fgColor theme="6" tint="0.59999389629810485"/>
        <bgColor indexed="65"/>
      </patternFill>
    </fill>
    <fill>
      <patternFill patternType="solid">
        <fgColor theme="7" tint="0.59999389629810485"/>
        <bgColor indexed="65"/>
      </patternFill>
    </fill>
    <fill>
      <patternFill patternType="solid">
        <fgColor theme="8" tint="0.59999389629810485"/>
        <bgColor indexed="65"/>
      </patternFill>
    </fill>
    <fill>
      <patternFill patternType="solid">
        <fgColor theme="9" tint="0.59999389629810485"/>
        <bgColor indexed="65"/>
      </patternFill>
    </fill>
    <fill>
      <patternFill patternType="solid">
        <fgColor theme="4" tint="0.39997558519241921"/>
        <bgColor indexed="65"/>
      </patternFill>
    </fill>
    <fill>
      <patternFill patternType="solid">
        <fgColor theme="5" tint="0.39997558519241921"/>
        <bgColor indexed="65"/>
      </patternFill>
    </fill>
    <fill>
      <patternFill patternType="solid">
        <fgColor theme="6" tint="0.39997558519241921"/>
        <bgColor indexed="65"/>
      </patternFill>
    </fill>
    <fill>
      <patternFill patternType="solid">
        <fgColor theme="7" tint="0.39997558519241921"/>
        <bgColor indexed="65"/>
      </patternFill>
    </fill>
    <fill>
      <patternFill patternType="solid">
        <fgColor theme="8" tint="0.39997558519241921"/>
        <bgColor indexed="65"/>
      </patternFill>
    </fill>
    <fill>
      <patternFill patternType="solid">
        <fgColor theme="9" tint="0.39997558519241921"/>
        <bgColor indexed="65"/>
      </patternFill>
    </fill>
    <fill>
      <patternFill patternType="solid">
        <fgColor rgb="FFFFC7CE"/>
      </patternFill>
    </fill>
    <fill>
      <patternFill patternType="solid">
        <fgColor rgb="FFC6EFCE"/>
      </patternFill>
    </fill>
    <fill>
      <patternFill patternType="solid">
        <fgColor rgb="FFF2F2F2"/>
      </patternFill>
    </fill>
    <fill>
      <patternFill patternType="solid">
        <fgColor rgb="FFA5A5A5"/>
      </patternFill>
    </fill>
    <fill>
      <patternFill patternType="solid">
        <fgColor rgb="FFFFEB9C"/>
      </patternFill>
    </fill>
    <fill>
      <patternFill patternType="solid">
        <fgColor rgb="FFFFCC99"/>
      </patternFill>
    </fill>
    <fill>
      <patternFill patternType="solid">
        <fgColor theme="4"/>
      </patternFill>
    </fill>
    <fill>
      <patternFill patternType="solid">
        <fgColor theme="5"/>
      </patternFill>
    </fill>
    <fill>
      <patternFill patternType="solid">
        <fgColor theme="6"/>
      </patternFill>
    </fill>
    <fill>
      <patternFill patternType="solid">
        <fgColor theme="7"/>
      </patternFill>
    </fill>
    <fill>
      <patternFill patternType="solid">
        <fgColor theme="8"/>
      </patternFill>
    </fill>
    <fill>
      <patternFill patternType="solid">
        <fgColor theme="9"/>
      </patternFill>
    </fill>
    <fill>
      <patternFill patternType="solid">
        <fgColor rgb="FFFFFFCC"/>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right/>
      <top style="thin">
        <color theme="4"/>
      </top>
      <bottom style="double">
        <color theme="4"/>
      </bottom>
      <diagonal/>
    </border>
    <border>
      <left style="thin">
        <color rgb="FF7F7F7F"/>
      </left>
      <right style="thin">
        <color rgb="FF7F7F7F"/>
      </right>
      <top style="thin">
        <color rgb="FF7F7F7F"/>
      </top>
      <bottom style="thin">
        <color rgb="FF7F7F7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style="thin">
        <color rgb="FF3F3F3F"/>
      </left>
      <right style="thin">
        <color rgb="FF3F3F3F"/>
      </right>
      <top style="thin">
        <color rgb="FF3F3F3F"/>
      </top>
      <bottom style="thin">
        <color rgb="FF3F3F3F"/>
      </bottom>
      <diagonal/>
    </border>
    <border>
      <left style="thin">
        <color rgb="FFB2B2B2"/>
      </left>
      <right style="thin">
        <color rgb="FFB2B2B2"/>
      </right>
      <top style="thin">
        <color rgb="FFB2B2B2"/>
      </top>
      <bottom style="thin">
        <color rgb="FFB2B2B2"/>
      </bottom>
      <diagonal/>
    </border>
    <border>
      <left/>
      <right/>
      <top style="thin">
        <color indexed="64"/>
      </top>
      <bottom/>
      <diagonal/>
    </border>
    <border>
      <left/>
      <right/>
      <top style="thin">
        <color indexed="64"/>
      </top>
      <bottom style="thin">
        <color indexed="64"/>
      </bottom>
      <diagonal/>
    </border>
  </borders>
  <cellStyleXfs count="43">
    <xf numFmtId="0" fontId="0" fillId="0" borderId="0">
      <alignment vertical="center"/>
    </xf>
    <xf numFmtId="0" fontId="2" fillId="2" borderId="0" applyNumberFormat="0" applyBorder="0" applyAlignment="0" applyProtection="0">
      <alignment vertical="center"/>
    </xf>
    <xf numFmtId="0" fontId="2" fillId="3" borderId="0" applyNumberFormat="0" applyBorder="0" applyAlignment="0" applyProtection="0">
      <alignment vertical="center"/>
    </xf>
    <xf numFmtId="0" fontId="2" fillId="4" borderId="0" applyNumberFormat="0" applyBorder="0" applyAlignment="0" applyProtection="0">
      <alignment vertical="center"/>
    </xf>
    <xf numFmtId="0" fontId="2" fillId="5" borderId="0" applyNumberFormat="0" applyBorder="0" applyAlignment="0" applyProtection="0">
      <alignment vertical="center"/>
    </xf>
    <xf numFmtId="0" fontId="2" fillId="6" borderId="0" applyNumberFormat="0" applyBorder="0" applyAlignment="0" applyProtection="0">
      <alignment vertical="center"/>
    </xf>
    <xf numFmtId="0" fontId="2" fillId="7" borderId="0" applyNumberFormat="0" applyBorder="0" applyAlignment="0" applyProtection="0">
      <alignment vertical="center"/>
    </xf>
    <xf numFmtId="0" fontId="2" fillId="8" borderId="0" applyNumberFormat="0" applyBorder="0" applyAlignment="0" applyProtection="0">
      <alignment vertical="center"/>
    </xf>
    <xf numFmtId="0" fontId="2" fillId="9" borderId="0" applyNumberFormat="0" applyBorder="0" applyAlignment="0" applyProtection="0">
      <alignment vertical="center"/>
    </xf>
    <xf numFmtId="0" fontId="2" fillId="10" borderId="0" applyNumberFormat="0" applyBorder="0" applyAlignment="0" applyProtection="0">
      <alignment vertical="center"/>
    </xf>
    <xf numFmtId="0" fontId="2" fillId="11" borderId="0" applyNumberFormat="0" applyBorder="0" applyAlignment="0" applyProtection="0">
      <alignment vertical="center"/>
    </xf>
    <xf numFmtId="0" fontId="2" fillId="12" borderId="0" applyNumberFormat="0" applyBorder="0" applyAlignment="0" applyProtection="0">
      <alignment vertical="center"/>
    </xf>
    <xf numFmtId="0" fontId="2" fillId="13" borderId="0" applyNumberFormat="0" applyBorder="0" applyAlignment="0" applyProtection="0">
      <alignment vertical="center"/>
    </xf>
    <xf numFmtId="0" fontId="2" fillId="14" borderId="0" applyNumberFormat="0" applyBorder="0" applyAlignment="0" applyProtection="0">
      <alignment vertical="center"/>
    </xf>
    <xf numFmtId="0" fontId="2" fillId="15" borderId="0" applyNumberFormat="0" applyBorder="0" applyAlignment="0" applyProtection="0">
      <alignment vertical="center"/>
    </xf>
    <xf numFmtId="0" fontId="2" fillId="16" borderId="0" applyNumberFormat="0" applyBorder="0" applyAlignment="0" applyProtection="0">
      <alignment vertical="center"/>
    </xf>
    <xf numFmtId="0" fontId="2" fillId="17" borderId="0" applyNumberFormat="0" applyBorder="0" applyAlignment="0" applyProtection="0">
      <alignment vertical="center"/>
    </xf>
    <xf numFmtId="0" fontId="2" fillId="18" borderId="0" applyNumberFormat="0" applyBorder="0" applyAlignment="0" applyProtection="0">
      <alignment vertical="center"/>
    </xf>
    <xf numFmtId="0" fontId="2" fillId="19" borderId="0" applyNumberFormat="0" applyBorder="0" applyAlignment="0" applyProtection="0">
      <alignment vertical="center"/>
    </xf>
    <xf numFmtId="0" fontId="3" fillId="0" borderId="0" applyNumberFormat="0" applyFill="0" applyBorder="0" applyAlignment="0" applyProtection="0">
      <alignment vertical="center"/>
    </xf>
    <xf numFmtId="0" fontId="4" fillId="0" borderId="1" applyNumberFormat="0" applyFill="0" applyAlignment="0" applyProtection="0">
      <alignment vertical="center"/>
    </xf>
    <xf numFmtId="0" fontId="5" fillId="0" borderId="2" applyNumberFormat="0" applyFill="0" applyAlignment="0" applyProtection="0">
      <alignment vertical="center"/>
    </xf>
    <xf numFmtId="0" fontId="6" fillId="0" borderId="3" applyNumberFormat="0" applyFill="0" applyAlignment="0" applyProtection="0">
      <alignment vertical="center"/>
    </xf>
    <xf numFmtId="0" fontId="6" fillId="0" borderId="0" applyNumberFormat="0" applyFill="0" applyBorder="0" applyAlignment="0" applyProtection="0">
      <alignment vertical="center"/>
    </xf>
    <xf numFmtId="0" fontId="7" fillId="20" borderId="0" applyNumberFormat="0" applyBorder="0" applyAlignment="0" applyProtection="0">
      <alignment vertical="center"/>
    </xf>
    <xf numFmtId="0" fontId="8" fillId="21" borderId="0" applyNumberFormat="0" applyBorder="0" applyAlignment="0" applyProtection="0">
      <alignment vertical="center"/>
    </xf>
    <xf numFmtId="0" fontId="9" fillId="0" borderId="4" applyNumberFormat="0" applyFill="0" applyAlignment="0" applyProtection="0">
      <alignment vertical="center"/>
    </xf>
    <xf numFmtId="0" fontId="10" fillId="22" borderId="5" applyNumberFormat="0" applyAlignment="0" applyProtection="0">
      <alignment vertical="center"/>
    </xf>
    <xf numFmtId="0" fontId="11" fillId="23" borderId="6" applyNumberFormat="0" applyAlignment="0" applyProtection="0">
      <alignment vertical="center"/>
    </xf>
    <xf numFmtId="0" fontId="12" fillId="0" borderId="0" applyNumberFormat="0" applyFill="0" applyBorder="0" applyAlignment="0" applyProtection="0">
      <alignment vertical="center"/>
    </xf>
    <xf numFmtId="0" fontId="13" fillId="0" borderId="0" applyNumberFormat="0" applyFill="0" applyBorder="0" applyAlignment="0" applyProtection="0">
      <alignment vertical="center"/>
    </xf>
    <xf numFmtId="0" fontId="14" fillId="0" borderId="7" applyNumberFormat="0" applyFill="0" applyAlignment="0" applyProtection="0">
      <alignment vertical="center"/>
    </xf>
    <xf numFmtId="0" fontId="15" fillId="24" borderId="0" applyNumberFormat="0" applyBorder="0" applyAlignment="0" applyProtection="0">
      <alignment vertical="center"/>
    </xf>
    <xf numFmtId="0" fontId="16" fillId="22" borderId="8" applyNumberFormat="0" applyAlignment="0" applyProtection="0">
      <alignment vertical="center"/>
    </xf>
    <xf numFmtId="0" fontId="17" fillId="25" borderId="5" applyNumberFormat="0" applyAlignment="0" applyProtection="0">
      <alignment vertical="center"/>
    </xf>
    <xf numFmtId="0" fontId="18" fillId="26" borderId="0" applyNumberFormat="0" applyBorder="0" applyAlignment="0" applyProtection="0">
      <alignment vertical="center"/>
    </xf>
    <xf numFmtId="0" fontId="18" fillId="27" borderId="0" applyNumberFormat="0" applyBorder="0" applyAlignment="0" applyProtection="0">
      <alignment vertical="center"/>
    </xf>
    <xf numFmtId="0" fontId="18" fillId="28" borderId="0" applyNumberFormat="0" applyBorder="0" applyAlignment="0" applyProtection="0">
      <alignment vertical="center"/>
    </xf>
    <xf numFmtId="0" fontId="18" fillId="29" borderId="0" applyNumberFormat="0" applyBorder="0" applyAlignment="0" applyProtection="0">
      <alignment vertical="center"/>
    </xf>
    <xf numFmtId="0" fontId="18" fillId="30" borderId="0" applyNumberFormat="0" applyBorder="0" applyAlignment="0" applyProtection="0">
      <alignment vertical="center"/>
    </xf>
    <xf numFmtId="0" fontId="18" fillId="31" borderId="0" applyNumberFormat="0" applyBorder="0" applyAlignment="0" applyProtection="0">
      <alignment vertical="center"/>
    </xf>
    <xf numFmtId="0" fontId="2" fillId="32" borderId="9" applyNumberFormat="0" applyFont="0" applyAlignment="0" applyProtection="0">
      <alignment vertical="center"/>
    </xf>
    <xf numFmtId="0" fontId="23" fillId="0" borderId="0">
      <alignment vertical="center"/>
    </xf>
  </cellStyleXfs>
  <cellXfs count="23">
    <xf numFmtId="0" fontId="0" fillId="0" borderId="0" xfId="0">
      <alignment vertical="center"/>
    </xf>
    <xf numFmtId="0" fontId="19" fillId="0" borderId="0" xfId="0" applyFont="1" applyAlignment="1">
      <alignment horizontal="center" vertical="center"/>
    </xf>
    <xf numFmtId="11" fontId="0" fillId="0" borderId="0" xfId="0" applyNumberFormat="1">
      <alignment vertical="center"/>
    </xf>
    <xf numFmtId="0" fontId="24" fillId="0" borderId="0" xfId="42" applyFont="1">
      <alignment vertical="center"/>
    </xf>
    <xf numFmtId="0" fontId="0" fillId="0" borderId="11" xfId="0" applyBorder="1">
      <alignment vertical="center"/>
    </xf>
    <xf numFmtId="0" fontId="20" fillId="0" borderId="0" xfId="0" applyFont="1" applyFill="1" applyAlignment="1">
      <alignment horizontal="left" vertical="center"/>
    </xf>
    <xf numFmtId="0" fontId="19" fillId="0" borderId="0" xfId="0" applyFont="1" applyFill="1">
      <alignment vertical="center"/>
    </xf>
    <xf numFmtId="176" fontId="19" fillId="0" borderId="0" xfId="0" applyNumberFormat="1" applyFont="1" applyFill="1">
      <alignment vertical="center"/>
    </xf>
    <xf numFmtId="177" fontId="20" fillId="0" borderId="0" xfId="0" applyNumberFormat="1" applyFont="1" applyFill="1">
      <alignment vertical="center"/>
    </xf>
    <xf numFmtId="177" fontId="19" fillId="0" borderId="0" xfId="0" applyNumberFormat="1" applyFont="1" applyFill="1">
      <alignment vertical="center"/>
    </xf>
    <xf numFmtId="0" fontId="20" fillId="0" borderId="0" xfId="0" applyFont="1" applyFill="1" applyAlignment="1">
      <alignment horizontal="center" vertical="center"/>
    </xf>
    <xf numFmtId="0" fontId="20" fillId="0" borderId="11" xfId="0" applyFont="1" applyFill="1" applyBorder="1" applyAlignment="1">
      <alignment horizontal="left" vertical="center"/>
    </xf>
    <xf numFmtId="0" fontId="19" fillId="0" borderId="0" xfId="0" applyFont="1" applyFill="1" applyAlignment="1">
      <alignment horizontal="center" vertical="center"/>
    </xf>
    <xf numFmtId="0" fontId="19" fillId="0" borderId="0" xfId="0" applyFont="1" applyFill="1" applyAlignment="1">
      <alignment horizontal="left" vertical="center"/>
    </xf>
    <xf numFmtId="176" fontId="19" fillId="0" borderId="0" xfId="0" applyNumberFormat="1" applyFont="1" applyFill="1" applyAlignment="1">
      <alignment horizontal="center" vertical="center"/>
    </xf>
    <xf numFmtId="177" fontId="13" fillId="0" borderId="0" xfId="0" applyNumberFormat="1" applyFont="1" applyFill="1">
      <alignment vertical="center"/>
    </xf>
    <xf numFmtId="176" fontId="13" fillId="0" borderId="0" xfId="0" applyNumberFormat="1" applyFont="1" applyFill="1">
      <alignment vertical="center"/>
    </xf>
    <xf numFmtId="0" fontId="25" fillId="0" borderId="0" xfId="0" applyFont="1" applyFill="1">
      <alignment vertical="center"/>
    </xf>
    <xf numFmtId="0" fontId="20" fillId="0" borderId="11" xfId="0" applyFont="1" applyFill="1" applyBorder="1" applyAlignment="1">
      <alignment horizontal="center" vertical="center"/>
    </xf>
    <xf numFmtId="0" fontId="19" fillId="0" borderId="0" xfId="0" applyFont="1" applyFill="1" applyBorder="1" applyAlignment="1">
      <alignment horizontal="center" vertical="center"/>
    </xf>
    <xf numFmtId="0" fontId="28" fillId="0" borderId="0" xfId="0" applyFont="1">
      <alignment vertical="center"/>
    </xf>
    <xf numFmtId="0" fontId="25" fillId="0" borderId="0" xfId="0" applyFont="1" applyFill="1">
      <alignment vertical="center"/>
    </xf>
    <xf numFmtId="0" fontId="27" fillId="0" borderId="10" xfId="0" applyFont="1" applyFill="1" applyBorder="1">
      <alignment vertical="center"/>
    </xf>
  </cellXfs>
  <cellStyles count="43">
    <cellStyle name="20% - 强调文字颜色 1" xfId="1" builtinId="30" customBuiltin="1"/>
    <cellStyle name="20% - 强调文字颜色 2" xfId="2" builtinId="34" customBuiltin="1"/>
    <cellStyle name="20% - 强调文字颜色 3" xfId="3" builtinId="38" customBuiltin="1"/>
    <cellStyle name="20% - 强调文字颜色 4" xfId="4" builtinId="42" customBuiltin="1"/>
    <cellStyle name="20% - 强调文字颜色 5" xfId="5" builtinId="46" customBuiltin="1"/>
    <cellStyle name="20% - 强调文字颜色 6" xfId="6" builtinId="50" customBuiltin="1"/>
    <cellStyle name="40% - 强调文字颜色 1" xfId="7" builtinId="31" customBuiltin="1"/>
    <cellStyle name="40% - 强调文字颜色 2" xfId="8" builtinId="35" customBuiltin="1"/>
    <cellStyle name="40% - 强调文字颜色 3" xfId="9" builtinId="39" customBuiltin="1"/>
    <cellStyle name="40% - 强调文字颜色 4" xfId="10" builtinId="43" customBuiltin="1"/>
    <cellStyle name="40% - 强调文字颜色 5" xfId="11" builtinId="47" customBuiltin="1"/>
    <cellStyle name="40% - 强调文字颜色 6" xfId="12" builtinId="51" customBuiltin="1"/>
    <cellStyle name="60% - 强调文字颜色 1" xfId="13" builtinId="32" customBuiltin="1"/>
    <cellStyle name="60% - 强调文字颜色 2" xfId="14" builtinId="36" customBuiltin="1"/>
    <cellStyle name="60% - 强调文字颜色 3" xfId="15" builtinId="40" customBuiltin="1"/>
    <cellStyle name="60% - 强调文字颜色 4" xfId="16" builtinId="44" customBuiltin="1"/>
    <cellStyle name="60% - 强调文字颜色 5" xfId="17" builtinId="48" customBuiltin="1"/>
    <cellStyle name="60% - 强调文字颜色 6" xfId="18" builtinId="52" customBuiltin="1"/>
    <cellStyle name="标题" xfId="19" builtinId="15" customBuiltin="1"/>
    <cellStyle name="标题 1" xfId="20" builtinId="16" customBuiltin="1"/>
    <cellStyle name="标题 2" xfId="21" builtinId="17" customBuiltin="1"/>
    <cellStyle name="标题 3" xfId="22" builtinId="18" customBuiltin="1"/>
    <cellStyle name="标题 4" xfId="23" builtinId="19" customBuiltin="1"/>
    <cellStyle name="差" xfId="24" builtinId="27" customBuiltin="1"/>
    <cellStyle name="常规" xfId="0" builtinId="0"/>
    <cellStyle name="常规 2" xfId="42"/>
    <cellStyle name="好" xfId="25" builtinId="26" customBuiltin="1"/>
    <cellStyle name="汇总" xfId="26" builtinId="25" customBuiltin="1"/>
    <cellStyle name="计算" xfId="27" builtinId="22" customBuiltin="1"/>
    <cellStyle name="检查单元格" xfId="28" builtinId="23" customBuiltin="1"/>
    <cellStyle name="解释性文本" xfId="29" builtinId="53" customBuiltin="1"/>
    <cellStyle name="警告文本" xfId="30" builtinId="11" customBuiltin="1"/>
    <cellStyle name="链接单元格" xfId="31" builtinId="24" customBuiltin="1"/>
    <cellStyle name="强调文字颜色 1" xfId="35" builtinId="29" customBuiltin="1"/>
    <cellStyle name="强调文字颜色 2" xfId="36" builtinId="33" customBuiltin="1"/>
    <cellStyle name="强调文字颜色 3" xfId="37" builtinId="37" customBuiltin="1"/>
    <cellStyle name="强调文字颜色 4" xfId="38" builtinId="41" customBuiltin="1"/>
    <cellStyle name="强调文字颜色 5" xfId="39" builtinId="45" customBuiltin="1"/>
    <cellStyle name="强调文字颜色 6" xfId="40" builtinId="49" customBuiltin="1"/>
    <cellStyle name="适中" xfId="32" builtinId="28" customBuiltin="1"/>
    <cellStyle name="输出" xfId="33" builtinId="21" customBuiltin="1"/>
    <cellStyle name="输入" xfId="34" builtinId="20" customBuiltin="1"/>
    <cellStyle name="注释" xfId="41" builtinId="10" customBuiltin="1"/>
  </cellStyles>
  <dxfs count="720">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FF0000"/>
      </font>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37"/>
  <sheetViews>
    <sheetView tabSelected="1" workbookViewId="0">
      <pane ySplit="2" topLeftCell="A111" activePane="bottomLeft" state="frozen"/>
      <selection pane="bottomLeft" activeCell="K116" sqref="K116"/>
    </sheetView>
  </sheetViews>
  <sheetFormatPr defaultColWidth="9.1640625" defaultRowHeight="14" x14ac:dyDescent="0.3"/>
  <cols>
    <col min="1" max="1" width="18.25" style="9" customWidth="1"/>
    <col min="2" max="2" width="49.25" style="9" customWidth="1"/>
    <col min="3" max="8" width="6" style="7" bestFit="1" customWidth="1"/>
    <col min="9" max="16384" width="9.1640625" style="9"/>
  </cols>
  <sheetData>
    <row r="1" spans="1:8" s="6" customFormat="1" x14ac:dyDescent="0.3">
      <c r="A1" s="5" t="s">
        <v>948</v>
      </c>
      <c r="C1" s="7"/>
      <c r="D1" s="7"/>
      <c r="E1" s="7"/>
      <c r="F1" s="7"/>
      <c r="G1" s="7"/>
      <c r="H1" s="7"/>
    </row>
    <row r="2" spans="1:8" s="8" customFormat="1" x14ac:dyDescent="0.3">
      <c r="A2" s="8" t="s">
        <v>617</v>
      </c>
      <c r="B2" s="8" t="s">
        <v>618</v>
      </c>
      <c r="C2" s="7" t="s">
        <v>512</v>
      </c>
      <c r="D2" s="7" t="s">
        <v>486</v>
      </c>
      <c r="E2" s="7" t="s">
        <v>487</v>
      </c>
      <c r="F2" s="7" t="s">
        <v>619</v>
      </c>
      <c r="G2" s="7" t="s">
        <v>488</v>
      </c>
      <c r="H2" s="7" t="s">
        <v>489</v>
      </c>
    </row>
    <row r="3" spans="1:8" s="8" customFormat="1" x14ac:dyDescent="0.3">
      <c r="A3" s="8" t="s">
        <v>621</v>
      </c>
      <c r="C3" s="7"/>
      <c r="D3" s="7"/>
      <c r="E3" s="7"/>
      <c r="F3" s="7"/>
      <c r="G3" s="7"/>
      <c r="H3" s="7"/>
    </row>
    <row r="4" spans="1:8" x14ac:dyDescent="0.3">
      <c r="A4" s="9" t="s">
        <v>10</v>
      </c>
      <c r="B4" s="9" t="s">
        <v>276</v>
      </c>
      <c r="C4" s="7">
        <v>-0.87391467498449804</v>
      </c>
      <c r="D4" s="7">
        <v>1.09056643751691</v>
      </c>
      <c r="E4" s="7">
        <v>-0.216651762532416</v>
      </c>
      <c r="F4" s="7">
        <v>1.0479826940000001</v>
      </c>
      <c r="G4" s="7">
        <v>-0.94387133499999998</v>
      </c>
      <c r="H4" s="7">
        <v>-0.104111359</v>
      </c>
    </row>
    <row r="5" spans="1:8" x14ac:dyDescent="0.3">
      <c r="A5" s="9" t="s">
        <v>21</v>
      </c>
      <c r="B5" s="9" t="s">
        <v>892</v>
      </c>
      <c r="C5" s="7">
        <v>-1.0265595372930301</v>
      </c>
      <c r="D5" s="7">
        <v>0.97113524507388804</v>
      </c>
      <c r="E5" s="7">
        <v>5.5424292219144203E-2</v>
      </c>
      <c r="F5" s="7">
        <v>-1.073928934</v>
      </c>
      <c r="G5" s="7">
        <v>0.169530822</v>
      </c>
      <c r="H5" s="7">
        <v>0.90439811199999998</v>
      </c>
    </row>
    <row r="6" spans="1:8" x14ac:dyDescent="0.3">
      <c r="A6" s="9" t="s">
        <v>26</v>
      </c>
      <c r="B6" s="9" t="s">
        <v>309</v>
      </c>
      <c r="C6" s="7">
        <v>-1.0881457902848799</v>
      </c>
      <c r="D6" s="7">
        <v>0.878668254216601</v>
      </c>
      <c r="E6" s="7">
        <v>0.20947753606827901</v>
      </c>
      <c r="F6" s="7">
        <v>-1.1435199659999999</v>
      </c>
      <c r="G6" s="7">
        <v>0.43293791700000001</v>
      </c>
      <c r="H6" s="7">
        <v>0.71058204899999999</v>
      </c>
    </row>
    <row r="7" spans="1:8" x14ac:dyDescent="0.3">
      <c r="A7" s="9" t="s">
        <v>239</v>
      </c>
      <c r="B7" s="9" t="s">
        <v>891</v>
      </c>
      <c r="C7" s="7">
        <v>-0.98378789056736304</v>
      </c>
      <c r="D7" s="7">
        <v>1.01545964295663</v>
      </c>
      <c r="E7" s="7">
        <v>-3.1671752389263397E-2</v>
      </c>
      <c r="F7" s="7">
        <v>0.66951274999999999</v>
      </c>
      <c r="G7" s="7">
        <v>0.47999174999999999</v>
      </c>
      <c r="H7" s="7">
        <v>-1.149504501</v>
      </c>
    </row>
    <row r="8" spans="1:8" x14ac:dyDescent="0.3">
      <c r="A8" s="9" t="s">
        <v>49</v>
      </c>
      <c r="B8" s="9" t="s">
        <v>345</v>
      </c>
      <c r="C8" s="7">
        <v>-0.72259189538799695</v>
      </c>
      <c r="D8" s="7">
        <v>1.14129320059921</v>
      </c>
      <c r="E8" s="7">
        <v>-0.41870130521121801</v>
      </c>
      <c r="F8" s="7">
        <v>0.87149916199999999</v>
      </c>
      <c r="G8" s="7">
        <v>0.22027397700000001</v>
      </c>
      <c r="H8" s="7">
        <v>-1.0917731390000001</v>
      </c>
    </row>
    <row r="9" spans="1:8" x14ac:dyDescent="0.3">
      <c r="A9" s="9" t="s">
        <v>88</v>
      </c>
      <c r="B9" s="9" t="s">
        <v>375</v>
      </c>
      <c r="C9" s="7">
        <v>-0.70984156062120096</v>
      </c>
      <c r="D9" s="7">
        <v>1.1436499601379599</v>
      </c>
      <c r="E9" s="7">
        <v>-0.43380839951676098</v>
      </c>
      <c r="F9" s="7">
        <v>0.42636564500000002</v>
      </c>
      <c r="G9" s="7">
        <v>0.71614986999999997</v>
      </c>
      <c r="H9" s="7">
        <v>-1.1425155149999999</v>
      </c>
    </row>
    <row r="10" spans="1:8" x14ac:dyDescent="0.3">
      <c r="A10" s="9" t="s">
        <v>93</v>
      </c>
      <c r="B10" s="9" t="s">
        <v>421</v>
      </c>
      <c r="C10" s="7">
        <v>-0.504571442485792</v>
      </c>
      <c r="D10" s="7">
        <v>1.15176098192039</v>
      </c>
      <c r="E10" s="7">
        <v>-0.647189539434603</v>
      </c>
      <c r="F10" s="7">
        <v>-0.81977204299999995</v>
      </c>
      <c r="G10" s="7">
        <v>-0.29437269999999999</v>
      </c>
      <c r="H10" s="7">
        <v>1.1141447440000001</v>
      </c>
    </row>
    <row r="11" spans="1:8" x14ac:dyDescent="0.3">
      <c r="A11" s="9" t="s">
        <v>139</v>
      </c>
      <c r="B11" s="9" t="s">
        <v>387</v>
      </c>
      <c r="C11" s="7">
        <v>-0.603517044026187</v>
      </c>
      <c r="D11" s="7">
        <v>1.154299068367</v>
      </c>
      <c r="E11" s="7">
        <v>-0.55078202434081402</v>
      </c>
      <c r="F11" s="7">
        <v>-0.87185099300000002</v>
      </c>
      <c r="G11" s="7">
        <v>1.091598345</v>
      </c>
      <c r="H11" s="7">
        <v>-0.21974735200000001</v>
      </c>
    </row>
    <row r="12" spans="1:8" x14ac:dyDescent="0.3">
      <c r="A12" s="9" t="s">
        <v>144</v>
      </c>
      <c r="B12" s="9" t="s">
        <v>316</v>
      </c>
      <c r="C12" s="7">
        <v>-0.73602317429489394</v>
      </c>
      <c r="D12" s="7">
        <v>1.13853245978857</v>
      </c>
      <c r="E12" s="7">
        <v>-0.40250928549368398</v>
      </c>
      <c r="F12" s="7">
        <v>-0.98006025600000002</v>
      </c>
      <c r="G12" s="7">
        <v>1.0188130900000001</v>
      </c>
      <c r="H12" s="7">
        <v>-3.8752834E-2</v>
      </c>
    </row>
    <row r="13" spans="1:8" x14ac:dyDescent="0.3">
      <c r="A13" s="9" t="s">
        <v>181</v>
      </c>
      <c r="B13" s="9" t="s">
        <v>296</v>
      </c>
      <c r="C13" s="7">
        <v>-0.964070407896503</v>
      </c>
      <c r="D13" s="7">
        <v>1.0324225098190301</v>
      </c>
      <c r="E13" s="7">
        <v>-6.8352101922534894E-2</v>
      </c>
      <c r="F13" s="7">
        <v>-0.70391109399999996</v>
      </c>
      <c r="G13" s="7">
        <v>-0.44074987100000002</v>
      </c>
      <c r="H13" s="7">
        <v>1.1446609640000001</v>
      </c>
    </row>
    <row r="14" spans="1:8" x14ac:dyDescent="0.3">
      <c r="A14" s="9" t="s">
        <v>194</v>
      </c>
      <c r="B14" s="9" t="s">
        <v>439</v>
      </c>
      <c r="C14" s="7">
        <v>-0.96489895877933696</v>
      </c>
      <c r="D14" s="7">
        <v>1.0317467572910901</v>
      </c>
      <c r="E14" s="7">
        <v>-6.6847798511752002E-2</v>
      </c>
      <c r="F14" s="7">
        <v>-1.0330825809999999</v>
      </c>
      <c r="G14" s="7">
        <v>6.9825177000000002E-2</v>
      </c>
      <c r="H14" s="7">
        <v>0.96325740400000004</v>
      </c>
    </row>
    <row r="15" spans="1:8" x14ac:dyDescent="0.3">
      <c r="A15" s="9" t="s">
        <v>197</v>
      </c>
      <c r="B15" s="9" t="s">
        <v>444</v>
      </c>
      <c r="C15" s="7">
        <v>-0.74270155412003203</v>
      </c>
      <c r="D15" s="7">
        <v>1.13705032723016</v>
      </c>
      <c r="E15" s="7">
        <v>-0.394348773110132</v>
      </c>
      <c r="F15" s="7">
        <v>-0.110447711</v>
      </c>
      <c r="G15" s="7">
        <v>1.050638833</v>
      </c>
      <c r="H15" s="7">
        <v>-0.94019112199999999</v>
      </c>
    </row>
    <row r="16" spans="1:8" x14ac:dyDescent="0.3">
      <c r="A16" s="9" t="s">
        <v>207</v>
      </c>
      <c r="B16" s="9" t="s">
        <v>389</v>
      </c>
      <c r="C16" s="7">
        <v>-0.76359459510443295</v>
      </c>
      <c r="D16" s="7">
        <v>1.13192560040811</v>
      </c>
      <c r="E16" s="7">
        <v>-0.36833100530368201</v>
      </c>
      <c r="F16" s="7">
        <v>1.154349807</v>
      </c>
      <c r="G16" s="7">
        <v>-0.55252958900000004</v>
      </c>
      <c r="H16" s="7">
        <v>-0.60182021799999996</v>
      </c>
    </row>
    <row r="17" spans="1:8" x14ac:dyDescent="0.3">
      <c r="A17" s="9" t="s">
        <v>221</v>
      </c>
      <c r="B17" s="9" t="s">
        <v>390</v>
      </c>
      <c r="C17" s="7">
        <v>-1.10139407333173</v>
      </c>
      <c r="D17" s="7">
        <v>0.85102739048028897</v>
      </c>
      <c r="E17" s="7">
        <v>0.25036668285144698</v>
      </c>
      <c r="F17" s="7">
        <v>0.34845108699999999</v>
      </c>
      <c r="G17" s="7">
        <v>0.77915600600000001</v>
      </c>
      <c r="H17" s="7">
        <v>-1.127607094</v>
      </c>
    </row>
    <row r="18" spans="1:8" x14ac:dyDescent="0.3">
      <c r="A18" s="9" t="s">
        <v>233</v>
      </c>
      <c r="B18" s="9" t="s">
        <v>484</v>
      </c>
      <c r="C18" s="7">
        <v>-0.64080114297498103</v>
      </c>
      <c r="D18" s="7">
        <v>1.15228423004286</v>
      </c>
      <c r="E18" s="7">
        <v>-0.51148308706787804</v>
      </c>
      <c r="F18" s="7">
        <v>0.60614624900000003</v>
      </c>
      <c r="G18" s="7">
        <v>0.548067313</v>
      </c>
      <c r="H18" s="7">
        <v>-1.154213562</v>
      </c>
    </row>
    <row r="19" spans="1:8" s="8" customFormat="1" x14ac:dyDescent="0.3">
      <c r="A19" s="8" t="s">
        <v>622</v>
      </c>
      <c r="C19" s="7"/>
      <c r="D19" s="7"/>
      <c r="E19" s="7"/>
      <c r="F19" s="7"/>
      <c r="G19" s="7"/>
      <c r="H19" s="7"/>
    </row>
    <row r="20" spans="1:8" x14ac:dyDescent="0.3">
      <c r="A20" s="9" t="s">
        <v>2</v>
      </c>
      <c r="B20" s="9" t="s">
        <v>401</v>
      </c>
      <c r="C20" s="7">
        <v>0.96450414212113</v>
      </c>
      <c r="D20" s="7">
        <v>6.7565007496828602E-2</v>
      </c>
      <c r="E20" s="7">
        <v>-1.0320691496179499</v>
      </c>
      <c r="F20" s="7">
        <v>6.3696860000000003E-3</v>
      </c>
      <c r="G20" s="7">
        <v>0.99679994199999999</v>
      </c>
      <c r="H20" s="7">
        <v>-1.003169628</v>
      </c>
    </row>
    <row r="21" spans="1:8" x14ac:dyDescent="0.3">
      <c r="A21" s="9" t="s">
        <v>43</v>
      </c>
      <c r="B21" s="9" t="s">
        <v>378</v>
      </c>
      <c r="C21" s="7">
        <v>0.75985718788342504</v>
      </c>
      <c r="D21" s="7">
        <v>0.37304072184507198</v>
      </c>
      <c r="E21" s="7">
        <v>-1.1328979097284899</v>
      </c>
      <c r="F21" s="7">
        <v>0.79506480300000004</v>
      </c>
      <c r="G21" s="7">
        <v>0.327659965</v>
      </c>
      <c r="H21" s="7">
        <v>-1.122724769</v>
      </c>
    </row>
    <row r="22" spans="1:8" x14ac:dyDescent="0.3">
      <c r="A22" s="9" t="s">
        <v>78</v>
      </c>
      <c r="B22" s="9" t="s">
        <v>356</v>
      </c>
      <c r="C22" s="7">
        <v>1.1158652249405501</v>
      </c>
      <c r="D22" s="7">
        <v>-0.300768074039581</v>
      </c>
      <c r="E22" s="7">
        <v>-0.81509715090097301</v>
      </c>
      <c r="F22" s="7">
        <v>0.67372178800000004</v>
      </c>
      <c r="G22" s="7">
        <v>0.475280851</v>
      </c>
      <c r="H22" s="7">
        <v>-1.1490026390000001</v>
      </c>
    </row>
    <row r="23" spans="1:8" x14ac:dyDescent="0.3">
      <c r="A23" s="9" t="s">
        <v>81</v>
      </c>
      <c r="B23" s="9" t="s">
        <v>278</v>
      </c>
      <c r="C23" s="7">
        <v>0.76785538594589298</v>
      </c>
      <c r="D23" s="7">
        <v>0.36293145017615702</v>
      </c>
      <c r="E23" s="7">
        <v>-1.1307868361220399</v>
      </c>
      <c r="F23" s="7">
        <v>0.55292244300000004</v>
      </c>
      <c r="G23" s="7">
        <v>0.60143830499999995</v>
      </c>
      <c r="H23" s="7">
        <v>-1.154360748</v>
      </c>
    </row>
    <row r="24" spans="1:8" x14ac:dyDescent="0.3">
      <c r="A24" s="9" t="s">
        <v>108</v>
      </c>
      <c r="B24" s="9" t="s">
        <v>415</v>
      </c>
      <c r="C24" s="7">
        <v>1.03550090149645</v>
      </c>
      <c r="D24" s="7">
        <v>-7.5253657256997702E-2</v>
      </c>
      <c r="E24" s="7">
        <v>-0.96024724423945695</v>
      </c>
      <c r="F24" s="7">
        <v>0.82094576500000005</v>
      </c>
      <c r="G24" s="7">
        <v>0.29275968000000002</v>
      </c>
      <c r="H24" s="7">
        <v>-1.113705446</v>
      </c>
    </row>
    <row r="25" spans="1:8" x14ac:dyDescent="0.3">
      <c r="A25" s="9" t="s">
        <v>129</v>
      </c>
      <c r="B25" s="9" t="s">
        <v>382</v>
      </c>
      <c r="C25" s="7">
        <v>0.88195295001766605</v>
      </c>
      <c r="D25" s="7">
        <v>0.20448401601006</v>
      </c>
      <c r="E25" s="7">
        <v>-1.08643696602772</v>
      </c>
      <c r="F25" s="7">
        <v>0.62931835999999997</v>
      </c>
      <c r="G25" s="7">
        <v>0.52377316699999998</v>
      </c>
      <c r="H25" s="7">
        <v>-1.1530915269999999</v>
      </c>
    </row>
    <row r="26" spans="1:8" x14ac:dyDescent="0.3">
      <c r="A26" s="9" t="s">
        <v>140</v>
      </c>
      <c r="B26" s="9" t="s">
        <v>468</v>
      </c>
      <c r="C26" s="7">
        <v>0.69367732549910599</v>
      </c>
      <c r="D26" s="7">
        <v>0.452604159512492</v>
      </c>
      <c r="E26" s="7">
        <v>-1.1462814850115901</v>
      </c>
      <c r="F26" s="7">
        <v>0.166272006</v>
      </c>
      <c r="G26" s="7">
        <v>0.90644229899999995</v>
      </c>
      <c r="H26" s="7">
        <v>-1.072714304</v>
      </c>
    </row>
    <row r="27" spans="1:8" x14ac:dyDescent="0.3">
      <c r="A27" s="9" t="s">
        <v>146</v>
      </c>
      <c r="B27" s="9" t="s">
        <v>293</v>
      </c>
      <c r="C27" s="7">
        <v>0.95067941692110003</v>
      </c>
      <c r="D27" s="7">
        <v>9.2248597164149904E-2</v>
      </c>
      <c r="E27" s="7">
        <v>-1.0429280140852399</v>
      </c>
      <c r="F27" s="7">
        <v>-0.24468287699999999</v>
      </c>
      <c r="G27" s="7">
        <v>1.0996324479999999</v>
      </c>
      <c r="H27" s="7">
        <v>-0.85494957100000002</v>
      </c>
    </row>
    <row r="28" spans="1:8" x14ac:dyDescent="0.3">
      <c r="A28" s="9" t="s">
        <v>263</v>
      </c>
      <c r="B28" s="9" t="s">
        <v>313</v>
      </c>
      <c r="C28" s="7">
        <v>0.67398321305561604</v>
      </c>
      <c r="D28" s="7">
        <v>0.47498743962389101</v>
      </c>
      <c r="E28" s="7">
        <v>-1.1489706526795</v>
      </c>
      <c r="F28" s="7">
        <v>0.57941229500000002</v>
      </c>
      <c r="G28" s="7">
        <v>0.57528578600000002</v>
      </c>
      <c r="H28" s="7">
        <v>-1.154698081</v>
      </c>
    </row>
    <row r="29" spans="1:8" x14ac:dyDescent="0.3">
      <c r="A29" s="9" t="s">
        <v>166</v>
      </c>
      <c r="B29" s="9" t="s">
        <v>476</v>
      </c>
      <c r="C29" s="7">
        <v>1.05135057998923</v>
      </c>
      <c r="D29" s="7">
        <v>-0.11215809752587701</v>
      </c>
      <c r="E29" s="7">
        <v>-0.93919248246335396</v>
      </c>
      <c r="F29" s="7">
        <v>0.57570904300000003</v>
      </c>
      <c r="G29" s="7">
        <v>0.57898994199999998</v>
      </c>
      <c r="H29" s="7">
        <v>-1.154698985</v>
      </c>
    </row>
    <row r="30" spans="1:8" x14ac:dyDescent="0.3">
      <c r="A30" s="9" t="s">
        <v>229</v>
      </c>
      <c r="B30" s="9" t="s">
        <v>278</v>
      </c>
      <c r="C30" s="7">
        <v>0.68121422405634202</v>
      </c>
      <c r="D30" s="7">
        <v>0.466833527094907</v>
      </c>
      <c r="E30" s="7">
        <v>-1.1480477511512499</v>
      </c>
      <c r="F30" s="7">
        <v>0.41476222000000001</v>
      </c>
      <c r="G30" s="7">
        <v>0.72588156699999995</v>
      </c>
      <c r="H30" s="7">
        <v>-1.140643788</v>
      </c>
    </row>
    <row r="31" spans="1:8" s="8" customFormat="1" x14ac:dyDescent="0.3">
      <c r="A31" s="8" t="s">
        <v>623</v>
      </c>
      <c r="C31" s="7"/>
      <c r="D31" s="7"/>
      <c r="E31" s="7"/>
      <c r="F31" s="7"/>
      <c r="G31" s="7"/>
      <c r="H31" s="7"/>
    </row>
    <row r="32" spans="1:8" x14ac:dyDescent="0.3">
      <c r="A32" s="9" t="s">
        <v>4</v>
      </c>
      <c r="B32" s="9" t="s">
        <v>285</v>
      </c>
      <c r="C32" s="7">
        <v>-5.0156048653944001E-3</v>
      </c>
      <c r="D32" s="7">
        <v>1.00249836877863</v>
      </c>
      <c r="E32" s="7">
        <v>-0.99748276391324198</v>
      </c>
      <c r="F32" s="7">
        <v>-0.148690515</v>
      </c>
      <c r="G32" s="7">
        <v>1.066019775</v>
      </c>
      <c r="H32" s="7">
        <v>-0.91732926000000004</v>
      </c>
    </row>
    <row r="33" spans="1:8" x14ac:dyDescent="0.3">
      <c r="A33" s="9" t="s">
        <v>5</v>
      </c>
      <c r="B33" s="9" t="s">
        <v>457</v>
      </c>
      <c r="D33" s="7">
        <v>0.70710678118654802</v>
      </c>
      <c r="E33" s="7">
        <v>-0.70710678118654602</v>
      </c>
      <c r="F33" s="7">
        <v>1.1358747769999999</v>
      </c>
      <c r="G33" s="7">
        <v>-0.38810032999999999</v>
      </c>
      <c r="H33" s="7">
        <v>-0.74777444699999995</v>
      </c>
    </row>
    <row r="34" spans="1:8" x14ac:dyDescent="0.3">
      <c r="A34" s="9" t="s">
        <v>7</v>
      </c>
      <c r="B34" s="9" t="s">
        <v>430</v>
      </c>
      <c r="C34" s="7">
        <v>-3.84624814551843E-2</v>
      </c>
      <c r="D34" s="7">
        <v>1.0186763258324301</v>
      </c>
      <c r="E34" s="7">
        <v>-0.98021384437725301</v>
      </c>
      <c r="F34" s="7">
        <v>0.70710678100000002</v>
      </c>
      <c r="G34" s="7">
        <v>-0.70710678100000002</v>
      </c>
    </row>
    <row r="35" spans="1:8" s="15" customFormat="1" x14ac:dyDescent="0.3">
      <c r="A35" s="15" t="s">
        <v>17</v>
      </c>
      <c r="B35" s="15" t="s">
        <v>896</v>
      </c>
      <c r="C35" s="16">
        <v>0.70710678118654602</v>
      </c>
      <c r="D35" s="16"/>
      <c r="E35" s="16">
        <v>-0.70710678118654802</v>
      </c>
      <c r="F35" s="16">
        <v>0.93686700000000001</v>
      </c>
      <c r="G35" s="16">
        <v>0.116126308</v>
      </c>
      <c r="H35" s="16">
        <v>-1.052993308</v>
      </c>
    </row>
    <row r="36" spans="1:8" x14ac:dyDescent="0.3">
      <c r="A36" s="9" t="s">
        <v>25</v>
      </c>
      <c r="B36" s="9" t="s">
        <v>466</v>
      </c>
      <c r="C36" s="7">
        <v>0.70710678118654502</v>
      </c>
      <c r="E36" s="7">
        <v>-0.70710678118655002</v>
      </c>
      <c r="F36" s="7">
        <v>0.83716569100000005</v>
      </c>
      <c r="G36" s="7">
        <v>0.270158909</v>
      </c>
      <c r="H36" s="7">
        <v>-1.1073246000000001</v>
      </c>
    </row>
    <row r="37" spans="1:8" x14ac:dyDescent="0.3">
      <c r="A37" s="9" t="s">
        <v>34</v>
      </c>
      <c r="B37" s="9" t="s">
        <v>459</v>
      </c>
      <c r="C37" s="7">
        <v>-0.31902739711227401</v>
      </c>
      <c r="D37" s="7">
        <v>1.1205892106356099</v>
      </c>
      <c r="E37" s="7">
        <v>-0.801561813523336</v>
      </c>
      <c r="F37" s="7">
        <v>0.66452377500000004</v>
      </c>
      <c r="G37" s="7">
        <v>0.48554378300000001</v>
      </c>
      <c r="H37" s="7">
        <v>-1.1500675579999999</v>
      </c>
    </row>
    <row r="38" spans="1:8" x14ac:dyDescent="0.3">
      <c r="A38" s="9" t="s">
        <v>37</v>
      </c>
      <c r="B38" s="9" t="s">
        <v>358</v>
      </c>
      <c r="C38" s="7">
        <v>-0.249096666711044</v>
      </c>
      <c r="D38" s="7">
        <v>1.1010027040124799</v>
      </c>
      <c r="E38" s="7">
        <v>-0.85190603730143999</v>
      </c>
      <c r="F38" s="7">
        <v>0.43839294099999998</v>
      </c>
      <c r="G38" s="7">
        <v>0.70592985699999999</v>
      </c>
      <c r="H38" s="7">
        <v>-1.1443227979999999</v>
      </c>
    </row>
    <row r="39" spans="1:8" x14ac:dyDescent="0.3">
      <c r="A39" s="9" t="s">
        <v>44</v>
      </c>
      <c r="B39" s="9" t="s">
        <v>289</v>
      </c>
      <c r="C39" s="7">
        <v>0.70710678118654702</v>
      </c>
      <c r="E39" s="7">
        <v>-0.70710678118654702</v>
      </c>
      <c r="F39" s="7">
        <v>0.53752668999999997</v>
      </c>
      <c r="G39" s="7">
        <v>0.61627834500000001</v>
      </c>
      <c r="H39" s="7">
        <v>-1.153805035</v>
      </c>
    </row>
    <row r="40" spans="1:8" s="15" customFormat="1" x14ac:dyDescent="0.3">
      <c r="A40" s="15" t="s">
        <v>51</v>
      </c>
      <c r="B40" s="15" t="s">
        <v>893</v>
      </c>
      <c r="C40" s="16">
        <v>-6.1801798697376498E-4</v>
      </c>
      <c r="D40" s="16">
        <v>1.0003088657636301</v>
      </c>
      <c r="E40" s="16">
        <v>-0.99969084777666695</v>
      </c>
      <c r="F40" s="16">
        <v>-0.60259636699999997</v>
      </c>
      <c r="G40" s="16">
        <v>-0.55173066299999995</v>
      </c>
      <c r="H40" s="16">
        <v>1.154327031</v>
      </c>
    </row>
    <row r="41" spans="1:8" x14ac:dyDescent="0.3">
      <c r="A41" s="9" t="s">
        <v>54</v>
      </c>
      <c r="B41" s="9" t="s">
        <v>453</v>
      </c>
      <c r="C41" s="7">
        <v>0.70710678118654702</v>
      </c>
      <c r="E41" s="7">
        <v>-0.70710678118654702</v>
      </c>
      <c r="F41" s="7">
        <v>-1.1455113910000001</v>
      </c>
      <c r="G41" s="7">
        <v>0.69866336200000001</v>
      </c>
      <c r="H41" s="7">
        <v>0.44684802800000001</v>
      </c>
    </row>
    <row r="42" spans="1:8" x14ac:dyDescent="0.3">
      <c r="A42" s="9" t="s">
        <v>55</v>
      </c>
      <c r="B42" s="9" t="s">
        <v>310</v>
      </c>
      <c r="C42" s="7">
        <v>0.70710678118654802</v>
      </c>
      <c r="E42" s="7">
        <v>-0.70710678118654602</v>
      </c>
      <c r="F42" s="7">
        <v>0.56965210600000005</v>
      </c>
      <c r="G42" s="7">
        <v>0.58501436799999995</v>
      </c>
      <c r="H42" s="7">
        <v>-1.1546664740000001</v>
      </c>
    </row>
    <row r="43" spans="1:8" x14ac:dyDescent="0.3">
      <c r="A43" s="9" t="s">
        <v>58</v>
      </c>
      <c r="B43" s="9" t="s">
        <v>344</v>
      </c>
      <c r="C43" s="7">
        <v>-0.16951938670484401</v>
      </c>
      <c r="D43" s="7">
        <v>1.07392468623703</v>
      </c>
      <c r="E43" s="7">
        <v>-0.90440529953218796</v>
      </c>
      <c r="F43" s="7">
        <v>0.20092180500000001</v>
      </c>
      <c r="G43" s="7">
        <v>0.88428415199999999</v>
      </c>
      <c r="H43" s="7">
        <v>-1.085205956</v>
      </c>
    </row>
    <row r="44" spans="1:8" x14ac:dyDescent="0.3">
      <c r="A44" s="9" t="s">
        <v>62</v>
      </c>
      <c r="B44" s="9" t="s">
        <v>317</v>
      </c>
      <c r="C44" s="7">
        <v>0.44126234451299701</v>
      </c>
      <c r="D44" s="7">
        <v>0.703471450554498</v>
      </c>
      <c r="E44" s="7">
        <v>-1.1447337950675001</v>
      </c>
      <c r="F44" s="7">
        <v>0.76401602999999996</v>
      </c>
      <c r="G44" s="7">
        <v>0.36779837999999998</v>
      </c>
      <c r="H44" s="7">
        <v>-1.13181441</v>
      </c>
    </row>
    <row r="45" spans="1:8" s="15" customFormat="1" x14ac:dyDescent="0.3">
      <c r="A45" s="15" t="s">
        <v>64</v>
      </c>
      <c r="B45" s="15" t="s">
        <v>894</v>
      </c>
      <c r="C45" s="16">
        <v>7.4257849522665606E-2</v>
      </c>
      <c r="D45" s="16">
        <v>0.96080109725333995</v>
      </c>
      <c r="E45" s="16">
        <v>-1.0350589467760001</v>
      </c>
      <c r="F45" s="16">
        <v>-0.41577974299999998</v>
      </c>
      <c r="G45" s="16">
        <v>-0.72503317099999998</v>
      </c>
      <c r="H45" s="16">
        <v>1.1408129140000001</v>
      </c>
    </row>
    <row r="46" spans="1:8" x14ac:dyDescent="0.3">
      <c r="A46" s="9" t="s">
        <v>66</v>
      </c>
      <c r="B46" s="9" t="s">
        <v>315</v>
      </c>
      <c r="C46" s="7">
        <v>1.69101796580239E-2</v>
      </c>
      <c r="D46" s="7">
        <v>0.99143767160490703</v>
      </c>
      <c r="E46" s="7">
        <v>-1.00834785126293</v>
      </c>
      <c r="F46" s="7">
        <v>0.33740235899999999</v>
      </c>
      <c r="G46" s="7">
        <v>0.78765635700000003</v>
      </c>
      <c r="H46" s="7">
        <v>-1.125058715</v>
      </c>
    </row>
    <row r="47" spans="1:8" s="15" customFormat="1" x14ac:dyDescent="0.3">
      <c r="A47" s="15" t="s">
        <v>67</v>
      </c>
      <c r="B47" s="15" t="s">
        <v>895</v>
      </c>
      <c r="C47" s="16">
        <v>0.70710678118654702</v>
      </c>
      <c r="D47" s="16"/>
      <c r="E47" s="16">
        <v>-0.70710678118654702</v>
      </c>
      <c r="F47" s="16">
        <v>0.48203992600000001</v>
      </c>
      <c r="G47" s="16">
        <v>0.66767587799999994</v>
      </c>
      <c r="H47" s="16">
        <v>-1.149715805</v>
      </c>
    </row>
    <row r="48" spans="1:8" x14ac:dyDescent="0.3">
      <c r="A48" s="9" t="s">
        <v>76</v>
      </c>
      <c r="B48" s="9" t="s">
        <v>353</v>
      </c>
      <c r="C48" s="7">
        <v>0.247500254812347</v>
      </c>
      <c r="D48" s="7">
        <v>0.85300865443346996</v>
      </c>
      <c r="E48" s="7">
        <v>-1.10050890924581</v>
      </c>
      <c r="F48" s="7">
        <v>0.74427277599999997</v>
      </c>
      <c r="G48" s="7">
        <v>0.39241807499999998</v>
      </c>
      <c r="H48" s="7">
        <v>-1.136690851</v>
      </c>
    </row>
    <row r="49" spans="1:8" s="15" customFormat="1" x14ac:dyDescent="0.3">
      <c r="A49" s="15" t="s">
        <v>77</v>
      </c>
      <c r="B49" s="15" t="s">
        <v>354</v>
      </c>
      <c r="C49" s="16">
        <v>0.43022236009204201</v>
      </c>
      <c r="D49" s="16">
        <v>0.71288749487632097</v>
      </c>
      <c r="E49" s="16">
        <v>-1.14310985496836</v>
      </c>
      <c r="F49" s="16">
        <v>0.90231243900000002</v>
      </c>
      <c r="G49" s="16">
        <v>0.17284233600000001</v>
      </c>
      <c r="H49" s="16">
        <v>-1.0751547749999999</v>
      </c>
    </row>
    <row r="50" spans="1:8" x14ac:dyDescent="0.3">
      <c r="A50" s="9" t="s">
        <v>97</v>
      </c>
      <c r="B50" s="9" t="s">
        <v>473</v>
      </c>
      <c r="C50" s="7">
        <v>0.70710678118654802</v>
      </c>
      <c r="E50" s="7">
        <v>-0.70710678118654602</v>
      </c>
      <c r="F50" s="7">
        <v>0.54794574200000001</v>
      </c>
      <c r="G50" s="7">
        <v>0.60626380099999999</v>
      </c>
      <c r="H50" s="7">
        <v>-1.154209542</v>
      </c>
    </row>
    <row r="51" spans="1:8" x14ac:dyDescent="0.3">
      <c r="A51" s="9" t="s">
        <v>103</v>
      </c>
      <c r="B51" s="9" t="s">
        <v>435</v>
      </c>
      <c r="C51" s="7">
        <v>-0.34917353691859898</v>
      </c>
      <c r="D51" s="7">
        <v>1.12777005662418</v>
      </c>
      <c r="E51" s="7">
        <v>-0.77859651970558097</v>
      </c>
      <c r="F51" s="7">
        <v>0.499322508</v>
      </c>
      <c r="G51" s="7">
        <v>0.65200818299999996</v>
      </c>
      <c r="H51" s="7">
        <v>-1.1513306919999999</v>
      </c>
    </row>
    <row r="52" spans="1:8" x14ac:dyDescent="0.3">
      <c r="A52" s="9" t="s">
        <v>249</v>
      </c>
      <c r="B52" s="9" t="s">
        <v>411</v>
      </c>
      <c r="C52" s="7">
        <v>0.53313059765738502</v>
      </c>
      <c r="D52" s="7">
        <v>0.62046842340575903</v>
      </c>
      <c r="E52" s="7">
        <v>-1.1535990210631399</v>
      </c>
      <c r="F52" s="7">
        <v>-0.167101684</v>
      </c>
      <c r="G52" s="7">
        <v>1.0730243239999999</v>
      </c>
      <c r="H52" s="7">
        <v>-0.90592263900000003</v>
      </c>
    </row>
    <row r="53" spans="1:8" x14ac:dyDescent="0.3">
      <c r="A53" s="9" t="s">
        <v>112</v>
      </c>
      <c r="B53" s="9" t="s">
        <v>319</v>
      </c>
      <c r="C53" s="7">
        <v>4.4395988283895703E-2</v>
      </c>
      <c r="D53" s="7">
        <v>0.97706260608614803</v>
      </c>
      <c r="E53" s="7">
        <v>-1.02145859437005</v>
      </c>
      <c r="F53" s="7">
        <v>-0.57878001599999995</v>
      </c>
      <c r="G53" s="7">
        <v>-0.57591934099999997</v>
      </c>
      <c r="H53" s="7">
        <v>1.1546993569999999</v>
      </c>
    </row>
    <row r="54" spans="1:8" x14ac:dyDescent="0.3">
      <c r="A54" s="9" t="s">
        <v>116</v>
      </c>
      <c r="B54" s="9" t="s">
        <v>280</v>
      </c>
      <c r="C54" s="7">
        <v>-9.2731106439534E-2</v>
      </c>
      <c r="D54" s="7">
        <v>1.0431356904248601</v>
      </c>
      <c r="E54" s="7">
        <v>-0.95040458398533201</v>
      </c>
      <c r="F54" s="7">
        <v>0.86686109600000005</v>
      </c>
      <c r="G54" s="7">
        <v>-1.094046836</v>
      </c>
      <c r="H54" s="7">
        <v>0.227185741</v>
      </c>
    </row>
    <row r="55" spans="1:8" x14ac:dyDescent="0.3">
      <c r="A55" s="9" t="s">
        <v>117</v>
      </c>
      <c r="B55" s="9" t="s">
        <v>332</v>
      </c>
      <c r="C55" s="7">
        <v>7.1334927537272705E-2</v>
      </c>
      <c r="D55" s="7">
        <v>0.96242246007837795</v>
      </c>
      <c r="E55" s="7">
        <v>-1.0337573876156501</v>
      </c>
      <c r="F55" s="7">
        <v>0.68727652900000002</v>
      </c>
      <c r="G55" s="7">
        <v>0.459940126</v>
      </c>
      <c r="H55" s="7">
        <v>-1.147216655</v>
      </c>
    </row>
    <row r="56" spans="1:8" x14ac:dyDescent="0.3">
      <c r="A56" s="9" t="s">
        <v>126</v>
      </c>
      <c r="B56" s="9" t="s">
        <v>429</v>
      </c>
      <c r="C56" s="7">
        <v>0.70710678118654802</v>
      </c>
      <c r="E56" s="7">
        <v>-0.70710678118654602</v>
      </c>
      <c r="F56" s="7">
        <v>0.98946370500000003</v>
      </c>
      <c r="G56" s="7">
        <v>2.0749653E-2</v>
      </c>
      <c r="H56" s="7">
        <v>-1.0102133579999999</v>
      </c>
    </row>
    <row r="57" spans="1:8" x14ac:dyDescent="0.3">
      <c r="A57" s="9" t="s">
        <v>137</v>
      </c>
      <c r="B57" s="9" t="s">
        <v>332</v>
      </c>
      <c r="C57" s="7">
        <v>-8.8672867780690598E-2</v>
      </c>
      <c r="D57" s="7">
        <v>1.04138349491086</v>
      </c>
      <c r="E57" s="7">
        <v>-0.95271062713017696</v>
      </c>
      <c r="F57" s="7">
        <v>0.82518091699999996</v>
      </c>
      <c r="G57" s="7">
        <v>0.28691461000000001</v>
      </c>
      <c r="H57" s="7">
        <v>-1.1120955269999999</v>
      </c>
    </row>
    <row r="58" spans="1:8" x14ac:dyDescent="0.3">
      <c r="A58" s="9" t="s">
        <v>138</v>
      </c>
      <c r="B58" s="9" t="s">
        <v>395</v>
      </c>
      <c r="C58" s="7">
        <v>0.424905309095228</v>
      </c>
      <c r="D58" s="7">
        <v>0.71738152891038698</v>
      </c>
      <c r="E58" s="7">
        <v>-1.1422868380056199</v>
      </c>
      <c r="F58" s="7">
        <v>0.66691839799999997</v>
      </c>
      <c r="G58" s="7">
        <v>0.48288318499999999</v>
      </c>
      <c r="H58" s="7">
        <v>-1.1498015829999999</v>
      </c>
    </row>
    <row r="59" spans="1:8" x14ac:dyDescent="0.3">
      <c r="A59" s="9" t="s">
        <v>141</v>
      </c>
      <c r="B59" s="9" t="s">
        <v>276</v>
      </c>
      <c r="D59" s="7">
        <v>0.70710678118654702</v>
      </c>
      <c r="E59" s="7">
        <v>-0.70710678118654702</v>
      </c>
      <c r="F59" s="7">
        <v>0.91315395799999999</v>
      </c>
      <c r="G59" s="7">
        <v>0.15547889000000001</v>
      </c>
      <c r="H59" s="7">
        <v>-1.068632848</v>
      </c>
    </row>
    <row r="60" spans="1:8" x14ac:dyDescent="0.3">
      <c r="A60" s="9" t="s">
        <v>152</v>
      </c>
      <c r="B60" s="9" t="s">
        <v>379</v>
      </c>
      <c r="C60" s="7" t="s">
        <v>626</v>
      </c>
      <c r="D60" s="7">
        <v>0.70710678118654702</v>
      </c>
      <c r="E60" s="7">
        <v>-0.70710678118654802</v>
      </c>
      <c r="F60" s="7">
        <v>0.53695468700000004</v>
      </c>
      <c r="G60" s="7">
        <v>0.61682472300000002</v>
      </c>
      <c r="H60" s="7">
        <v>-1.1537794100000001</v>
      </c>
    </row>
    <row r="61" spans="1:8" x14ac:dyDescent="0.3">
      <c r="A61" s="9" t="s">
        <v>157</v>
      </c>
      <c r="B61" s="9" t="s">
        <v>423</v>
      </c>
      <c r="C61" s="7">
        <v>0.114911040639576</v>
      </c>
      <c r="D61" s="7">
        <v>0.93758045368031995</v>
      </c>
      <c r="E61" s="7">
        <v>-1.05249149431989</v>
      </c>
      <c r="F61" s="7">
        <v>0.20895509300000001</v>
      </c>
      <c r="G61" s="7">
        <v>0.87901283299999999</v>
      </c>
      <c r="H61" s="7">
        <v>-1.0879679259999999</v>
      </c>
    </row>
    <row r="62" spans="1:8" x14ac:dyDescent="0.3">
      <c r="A62" s="9" t="s">
        <v>161</v>
      </c>
      <c r="B62" s="9" t="s">
        <v>620</v>
      </c>
      <c r="C62" s="7">
        <v>0.53647349235237995</v>
      </c>
      <c r="D62" s="7">
        <v>0.61728408587827199</v>
      </c>
      <c r="E62" s="7">
        <v>-1.1537575782306499</v>
      </c>
      <c r="F62" s="7">
        <v>0.10481275800000001</v>
      </c>
      <c r="G62" s="7">
        <v>0.94346545699999995</v>
      </c>
      <c r="H62" s="7">
        <v>-1.0482782150000001</v>
      </c>
    </row>
    <row r="63" spans="1:8" x14ac:dyDescent="0.3">
      <c r="A63" s="9" t="s">
        <v>184</v>
      </c>
      <c r="B63" s="9" t="s">
        <v>321</v>
      </c>
      <c r="C63" s="7">
        <v>-0.163596130332613</v>
      </c>
      <c r="D63" s="7">
        <v>1.07171080354537</v>
      </c>
      <c r="E63" s="7">
        <v>-0.90811467321276096</v>
      </c>
      <c r="F63" s="7">
        <v>0.84193691400000004</v>
      </c>
      <c r="G63" s="7">
        <v>0.26339743500000001</v>
      </c>
      <c r="H63" s="7">
        <v>-1.105334349</v>
      </c>
    </row>
    <row r="64" spans="1:8" x14ac:dyDescent="0.3">
      <c r="A64" s="9" t="s">
        <v>190</v>
      </c>
      <c r="B64" s="9" t="s">
        <v>897</v>
      </c>
      <c r="C64" s="7">
        <v>0.70710678118654702</v>
      </c>
      <c r="E64" s="7">
        <v>-0.70710678118654702</v>
      </c>
      <c r="F64" s="7">
        <v>1.054268728</v>
      </c>
      <c r="G64" s="7">
        <v>-0.119227404</v>
      </c>
      <c r="H64" s="7">
        <v>-0.93504132299999998</v>
      </c>
    </row>
    <row r="65" spans="1:8" x14ac:dyDescent="0.3">
      <c r="A65" s="9" t="s">
        <v>198</v>
      </c>
      <c r="B65" s="9" t="s">
        <v>445</v>
      </c>
      <c r="C65" s="7">
        <v>0.35279791562309998</v>
      </c>
      <c r="D65" s="7">
        <v>0.77578286466197099</v>
      </c>
      <c r="E65" s="7">
        <v>-1.12858078028507</v>
      </c>
      <c r="F65" s="7">
        <v>-0.90826095500000004</v>
      </c>
      <c r="G65" s="7">
        <v>-0.163361651</v>
      </c>
      <c r="H65" s="7">
        <v>1.071622606</v>
      </c>
    </row>
    <row r="66" spans="1:8" x14ac:dyDescent="0.3">
      <c r="A66" s="9" t="s">
        <v>200</v>
      </c>
      <c r="B66" s="9" t="s">
        <v>292</v>
      </c>
      <c r="C66" s="7">
        <v>0.25749878839512103</v>
      </c>
      <c r="D66" s="7">
        <v>0.84606893784245696</v>
      </c>
      <c r="E66" s="7">
        <v>-1.10356772623757</v>
      </c>
      <c r="F66" s="7">
        <v>0.33229852900000001</v>
      </c>
      <c r="G66" s="7">
        <v>0.79154759100000005</v>
      </c>
      <c r="H66" s="7">
        <v>-1.123846119</v>
      </c>
    </row>
    <row r="67" spans="1:8" x14ac:dyDescent="0.3">
      <c r="A67" s="9" t="s">
        <v>204</v>
      </c>
      <c r="B67" s="9" t="s">
        <v>455</v>
      </c>
      <c r="C67" s="7">
        <v>0.70710678118654902</v>
      </c>
      <c r="E67" s="7">
        <v>-0.70710678118654502</v>
      </c>
      <c r="F67" s="7">
        <v>-0.148988439</v>
      </c>
      <c r="G67" s="7">
        <v>1.0661351999999999</v>
      </c>
      <c r="H67" s="7">
        <v>-0.91714676100000003</v>
      </c>
    </row>
    <row r="68" spans="1:8" x14ac:dyDescent="0.3">
      <c r="A68" s="9" t="s">
        <v>211</v>
      </c>
      <c r="B68" s="9" t="s">
        <v>327</v>
      </c>
      <c r="C68" s="7">
        <v>3.9102422727886797E-2</v>
      </c>
      <c r="D68" s="7">
        <v>0.97987524936371195</v>
      </c>
      <c r="E68" s="7">
        <v>-1.01897767209159</v>
      </c>
      <c r="F68" s="7">
        <v>0.320811389</v>
      </c>
      <c r="G68" s="7">
        <v>0.80022432799999998</v>
      </c>
      <c r="H68" s="7">
        <v>-1.121035717</v>
      </c>
    </row>
    <row r="69" spans="1:8" x14ac:dyDescent="0.3">
      <c r="A69" s="9" t="s">
        <v>213</v>
      </c>
      <c r="B69" s="9" t="s">
        <v>370</v>
      </c>
      <c r="C69" s="7">
        <v>0.70710678118654702</v>
      </c>
      <c r="E69" s="7">
        <v>-0.70710678118654702</v>
      </c>
      <c r="F69" s="7">
        <v>0.47503319700000002</v>
      </c>
      <c r="G69" s="7">
        <v>0.67394244999999997</v>
      </c>
      <c r="H69" s="7">
        <v>-1.1489756470000001</v>
      </c>
    </row>
    <row r="70" spans="1:8" x14ac:dyDescent="0.3">
      <c r="A70" s="9" t="s">
        <v>267</v>
      </c>
      <c r="B70" s="9" t="s">
        <v>305</v>
      </c>
      <c r="C70" s="7">
        <v>0.36555595651752598</v>
      </c>
      <c r="D70" s="7">
        <v>0.76578758720885998</v>
      </c>
      <c r="E70" s="7">
        <v>-1.1313435437263899</v>
      </c>
      <c r="F70" s="7">
        <v>0.578980037</v>
      </c>
      <c r="G70" s="7">
        <v>0.57571896600000005</v>
      </c>
      <c r="H70" s="7">
        <v>-1.1546990029999999</v>
      </c>
    </row>
    <row r="71" spans="1:8" x14ac:dyDescent="0.3">
      <c r="A71" s="9" t="s">
        <v>219</v>
      </c>
      <c r="B71" s="9" t="s">
        <v>286</v>
      </c>
      <c r="C71" s="7">
        <v>0.216748055853758</v>
      </c>
      <c r="D71" s="7">
        <v>0.87385059516740604</v>
      </c>
      <c r="E71" s="7">
        <v>-1.09059865102116</v>
      </c>
      <c r="F71" s="7">
        <v>1.079717016</v>
      </c>
      <c r="G71" s="7">
        <v>-0.18537525699999999</v>
      </c>
      <c r="H71" s="7">
        <v>-0.89434175800000004</v>
      </c>
    </row>
    <row r="72" spans="1:8" x14ac:dyDescent="0.3">
      <c r="A72" s="9" t="s">
        <v>223</v>
      </c>
      <c r="B72" s="9" t="s">
        <v>302</v>
      </c>
      <c r="C72" s="7">
        <v>0.434973643008845</v>
      </c>
      <c r="D72" s="7">
        <v>0.70884921224127395</v>
      </c>
      <c r="E72" s="7">
        <v>-1.14382285525012</v>
      </c>
      <c r="F72" s="7">
        <v>1.097003358</v>
      </c>
      <c r="G72" s="7">
        <v>-0.23635151600000001</v>
      </c>
      <c r="H72" s="7">
        <v>-0.860651842</v>
      </c>
    </row>
    <row r="73" spans="1:8" x14ac:dyDescent="0.3">
      <c r="A73" s="9" t="s">
        <v>234</v>
      </c>
      <c r="B73" s="9" t="s">
        <v>341</v>
      </c>
      <c r="C73" s="7">
        <v>-0.169309762894191</v>
      </c>
      <c r="D73" s="7">
        <v>1.07384680071328</v>
      </c>
      <c r="E73" s="7">
        <v>-0.904537037819096</v>
      </c>
      <c r="F73" s="7">
        <v>0.485475296</v>
      </c>
      <c r="G73" s="7">
        <v>0.66458550400000005</v>
      </c>
      <c r="H73" s="7">
        <v>-1.1500608000000001</v>
      </c>
    </row>
    <row r="74" spans="1:8" s="8" customFormat="1" x14ac:dyDescent="0.3">
      <c r="A74" s="8" t="s">
        <v>624</v>
      </c>
      <c r="C74" s="7"/>
      <c r="D74" s="7"/>
      <c r="E74" s="7"/>
      <c r="F74" s="7"/>
      <c r="G74" s="7"/>
      <c r="H74" s="7"/>
    </row>
    <row r="75" spans="1:8" x14ac:dyDescent="0.3">
      <c r="A75" s="9" t="s">
        <v>3</v>
      </c>
      <c r="B75" s="9" t="s">
        <v>381</v>
      </c>
      <c r="C75" s="7">
        <v>0.21837703408491299</v>
      </c>
      <c r="D75" s="7">
        <v>-1.09114248909929</v>
      </c>
      <c r="E75" s="7">
        <v>0.87276545501438496</v>
      </c>
      <c r="F75" s="7">
        <v>-0.99626430399999999</v>
      </c>
      <c r="G75" s="7">
        <v>1.003694292</v>
      </c>
      <c r="H75" s="7">
        <v>-7.4299880000000002E-3</v>
      </c>
    </row>
    <row r="76" spans="1:8" x14ac:dyDescent="0.3">
      <c r="A76" s="9" t="s">
        <v>8</v>
      </c>
      <c r="B76" s="9" t="s">
        <v>406</v>
      </c>
      <c r="C76" s="7">
        <v>0.152334530131289</v>
      </c>
      <c r="D76" s="7">
        <v>-1.0674268895824801</v>
      </c>
      <c r="E76" s="7">
        <v>0.91509235945119105</v>
      </c>
      <c r="F76" s="7">
        <v>0.51072342000000004</v>
      </c>
      <c r="G76" s="7">
        <v>0.641505722</v>
      </c>
      <c r="H76" s="7">
        <v>-1.1522291419999999</v>
      </c>
    </row>
    <row r="77" spans="1:8" x14ac:dyDescent="0.3">
      <c r="A77" s="9" t="s">
        <v>23</v>
      </c>
      <c r="B77" s="9" t="s">
        <v>464</v>
      </c>
      <c r="C77" s="7">
        <v>0.165525628960243</v>
      </c>
      <c r="D77" s="7">
        <v>-1.0724349569687199</v>
      </c>
      <c r="E77" s="7">
        <v>0.90690932800848301</v>
      </c>
      <c r="F77" s="7">
        <v>0.51308659199999995</v>
      </c>
      <c r="G77" s="7">
        <v>0.63931194400000002</v>
      </c>
      <c r="H77" s="7">
        <v>-1.152398536</v>
      </c>
    </row>
    <row r="78" spans="1:8" x14ac:dyDescent="0.3">
      <c r="A78" s="9" t="s">
        <v>27</v>
      </c>
      <c r="B78" s="9" t="s">
        <v>374</v>
      </c>
      <c r="C78" s="7">
        <v>-0.33965419841303701</v>
      </c>
      <c r="D78" s="7">
        <v>-0.78593242553037801</v>
      </c>
      <c r="E78" s="7">
        <v>1.12558662394341</v>
      </c>
      <c r="F78" s="7">
        <v>0.55777080199999995</v>
      </c>
      <c r="G78" s="7">
        <v>0.59671085199999996</v>
      </c>
      <c r="H78" s="7">
        <v>-1.1544816550000001</v>
      </c>
    </row>
    <row r="79" spans="1:8" x14ac:dyDescent="0.3">
      <c r="A79" s="9" t="s">
        <v>30</v>
      </c>
      <c r="B79" s="9" t="s">
        <v>328</v>
      </c>
      <c r="C79" s="7">
        <v>0.63227847000480197</v>
      </c>
      <c r="D79" s="7">
        <v>-1.1528996261994799</v>
      </c>
      <c r="E79" s="7">
        <v>0.52062115619467797</v>
      </c>
      <c r="F79" s="7">
        <v>1.152684196</v>
      </c>
      <c r="G79" s="7">
        <v>-0.63541288600000001</v>
      </c>
      <c r="H79" s="7">
        <v>-0.51727131000000004</v>
      </c>
    </row>
    <row r="80" spans="1:8" x14ac:dyDescent="0.3">
      <c r="A80" s="9" t="s">
        <v>32</v>
      </c>
      <c r="B80" s="9" t="s">
        <v>338</v>
      </c>
      <c r="C80" s="7">
        <v>0.69960014380295299</v>
      </c>
      <c r="D80" s="7">
        <v>-1.14536259558718</v>
      </c>
      <c r="E80" s="7">
        <v>0.44576245178422502</v>
      </c>
      <c r="F80" s="7">
        <v>-0.49987717199999998</v>
      </c>
      <c r="G80" s="7">
        <v>1.1513774969999999</v>
      </c>
      <c r="H80" s="7">
        <v>-0.65150032499999999</v>
      </c>
    </row>
    <row r="81" spans="1:8" x14ac:dyDescent="0.3">
      <c r="A81" s="9" t="s">
        <v>36</v>
      </c>
      <c r="B81" s="9" t="s">
        <v>343</v>
      </c>
      <c r="C81" s="7">
        <v>-0.38520760190908099</v>
      </c>
      <c r="D81" s="7">
        <v>-0.75011106981689002</v>
      </c>
      <c r="E81" s="7">
        <v>1.13531867172596</v>
      </c>
      <c r="F81" s="7">
        <v>1.1157541449999999</v>
      </c>
      <c r="G81" s="7">
        <v>-0.30035131700000001</v>
      </c>
      <c r="H81" s="7">
        <v>-0.81540282900000005</v>
      </c>
    </row>
    <row r="82" spans="1:8" x14ac:dyDescent="0.3">
      <c r="A82" s="9" t="s">
        <v>52</v>
      </c>
      <c r="B82" s="9" t="s">
        <v>347</v>
      </c>
      <c r="C82" s="7">
        <v>0.55969937637307698</v>
      </c>
      <c r="D82" s="7">
        <v>-1.1545224590361201</v>
      </c>
      <c r="E82" s="7">
        <v>0.59482308266304595</v>
      </c>
      <c r="F82" s="7">
        <v>-0.30456187499999998</v>
      </c>
      <c r="G82" s="7">
        <v>1.1168697350000001</v>
      </c>
      <c r="H82" s="7">
        <v>-0.81230785999999999</v>
      </c>
    </row>
    <row r="83" spans="1:8" x14ac:dyDescent="0.3">
      <c r="A83" s="9" t="s">
        <v>56</v>
      </c>
      <c r="B83" s="9" t="s">
        <v>331</v>
      </c>
      <c r="C83" s="7">
        <v>0.58410756108246598</v>
      </c>
      <c r="D83" s="7">
        <v>-1.1546740723352</v>
      </c>
      <c r="E83" s="7">
        <v>0.57056651125273905</v>
      </c>
      <c r="F83" s="7">
        <v>0.72894882800000005</v>
      </c>
      <c r="G83" s="7">
        <v>0.41107391199999999</v>
      </c>
      <c r="H83" s="7">
        <v>-1.140022739</v>
      </c>
    </row>
    <row r="84" spans="1:8" x14ac:dyDescent="0.3">
      <c r="A84" s="9" t="s">
        <v>61</v>
      </c>
      <c r="B84" s="9" t="s">
        <v>438</v>
      </c>
      <c r="C84" s="7">
        <v>0.76170272953710205</v>
      </c>
      <c r="D84" s="7">
        <v>-1.1324208651221701</v>
      </c>
      <c r="E84" s="7">
        <v>0.370718135585072</v>
      </c>
      <c r="F84" s="7">
        <v>0.48513485000000001</v>
      </c>
      <c r="G84" s="7">
        <v>0.66489228899999997</v>
      </c>
      <c r="H84" s="7">
        <v>-1.1500271390000001</v>
      </c>
    </row>
    <row r="85" spans="1:8" x14ac:dyDescent="0.3">
      <c r="A85" s="9" t="s">
        <v>236</v>
      </c>
      <c r="B85" s="9" t="s">
        <v>299</v>
      </c>
      <c r="C85" s="7">
        <v>1.1512814864310099</v>
      </c>
      <c r="D85" s="7">
        <v>-0.65253810500960396</v>
      </c>
      <c r="E85" s="7">
        <v>-0.498743381421411</v>
      </c>
      <c r="F85" s="7">
        <v>0.89260486299999997</v>
      </c>
      <c r="G85" s="7">
        <v>0.18808106299999999</v>
      </c>
      <c r="H85" s="7">
        <v>-1.080685927</v>
      </c>
    </row>
    <row r="86" spans="1:8" x14ac:dyDescent="0.3">
      <c r="A86" s="9" t="s">
        <v>73</v>
      </c>
      <c r="B86" s="9" t="s">
        <v>329</v>
      </c>
      <c r="C86" s="7">
        <v>0.79140062391261101</v>
      </c>
      <c r="D86" s="7">
        <v>-1.1238924496185001</v>
      </c>
      <c r="E86" s="7">
        <v>0.33249182570589902</v>
      </c>
      <c r="F86" s="7">
        <v>-0.84903329199999999</v>
      </c>
      <c r="G86" s="7">
        <v>1.1022753430000001</v>
      </c>
      <c r="H86" s="7">
        <v>-0.253242052</v>
      </c>
    </row>
    <row r="87" spans="1:8" x14ac:dyDescent="0.3">
      <c r="A87" s="9" t="s">
        <v>80</v>
      </c>
      <c r="B87" s="9" t="s">
        <v>460</v>
      </c>
      <c r="C87" s="7">
        <v>0.96134002161521803</v>
      </c>
      <c r="D87" s="7">
        <v>-1.0346276103859799</v>
      </c>
      <c r="E87" s="7">
        <v>7.3287588770768006E-2</v>
      </c>
      <c r="F87" s="7">
        <v>0.19269404500000001</v>
      </c>
      <c r="G87" s="7">
        <v>0.88963053999999997</v>
      </c>
      <c r="H87" s="7">
        <v>-1.0823245850000001</v>
      </c>
    </row>
    <row r="88" spans="1:8" x14ac:dyDescent="0.3">
      <c r="A88" s="9" t="s">
        <v>87</v>
      </c>
      <c r="B88" s="9" t="s">
        <v>291</v>
      </c>
      <c r="C88" s="7">
        <v>-0.17918353519024599</v>
      </c>
      <c r="D88" s="7">
        <v>-0.898294838011789</v>
      </c>
      <c r="E88" s="7">
        <v>1.0774783732020301</v>
      </c>
      <c r="F88" s="7">
        <v>0.96448794599999998</v>
      </c>
      <c r="G88" s="7">
        <v>6.7594414000000005E-2</v>
      </c>
      <c r="H88" s="7">
        <v>-1.03208236</v>
      </c>
    </row>
    <row r="89" spans="1:8" x14ac:dyDescent="0.3">
      <c r="A89" s="9" t="s">
        <v>90</v>
      </c>
      <c r="B89" s="9" t="s">
        <v>426</v>
      </c>
      <c r="C89" s="7">
        <v>0.20628361706107701</v>
      </c>
      <c r="D89" s="7">
        <v>-1.0870550679183499</v>
      </c>
      <c r="E89" s="7">
        <v>0.88077145085727304</v>
      </c>
      <c r="F89" s="7">
        <v>0.70875448399999996</v>
      </c>
      <c r="G89" s="7">
        <v>0.43508479700000002</v>
      </c>
      <c r="H89" s="7">
        <v>-1.143839281</v>
      </c>
    </row>
    <row r="90" spans="1:8" x14ac:dyDescent="0.3">
      <c r="A90" s="9" t="s">
        <v>95</v>
      </c>
      <c r="B90" s="9" t="s">
        <v>297</v>
      </c>
      <c r="C90" s="7">
        <v>0.60790971339087396</v>
      </c>
      <c r="D90" s="7">
        <v>-1.1541515017569</v>
      </c>
      <c r="E90" s="7">
        <v>0.54624178836602599</v>
      </c>
      <c r="F90" s="7">
        <v>-0.76090867299999998</v>
      </c>
      <c r="G90" s="7">
        <v>-0.37171818000000001</v>
      </c>
      <c r="H90" s="7">
        <v>1.132626852</v>
      </c>
    </row>
    <row r="91" spans="1:8" x14ac:dyDescent="0.3">
      <c r="A91" s="9" t="s">
        <v>104</v>
      </c>
      <c r="B91" s="9" t="s">
        <v>304</v>
      </c>
      <c r="C91" s="7">
        <v>0.42587770790457702</v>
      </c>
      <c r="D91" s="7">
        <v>-1.1424393291713399</v>
      </c>
      <c r="E91" s="7">
        <v>0.71656162126677003</v>
      </c>
      <c r="F91" s="7">
        <v>-0.20457894400000001</v>
      </c>
      <c r="G91" s="7">
        <v>-0.88189068999999998</v>
      </c>
      <c r="H91" s="7">
        <v>1.086469634</v>
      </c>
    </row>
    <row r="92" spans="1:8" x14ac:dyDescent="0.3">
      <c r="A92" s="9" t="s">
        <v>105</v>
      </c>
      <c r="B92" s="9" t="s">
        <v>312</v>
      </c>
      <c r="C92" s="7">
        <v>-3.5727171552722002E-2</v>
      </c>
      <c r="D92" s="7">
        <v>-0.98165763806515005</v>
      </c>
      <c r="E92" s="7">
        <v>1.0173848096178699</v>
      </c>
      <c r="F92" s="7">
        <v>-0.39736449699999998</v>
      </c>
      <c r="G92" s="7">
        <v>1.1376050849999999</v>
      </c>
      <c r="H92" s="7">
        <v>-0.74024058699999995</v>
      </c>
    </row>
    <row r="93" spans="1:8" x14ac:dyDescent="0.3">
      <c r="A93" s="9" t="s">
        <v>110</v>
      </c>
      <c r="B93" s="9" t="s">
        <v>414</v>
      </c>
      <c r="C93" s="7">
        <v>0.99647597074121996</v>
      </c>
      <c r="D93" s="7">
        <v>-1.00348716132392</v>
      </c>
      <c r="E93" s="7">
        <v>7.0111905827085902E-3</v>
      </c>
      <c r="F93" s="7">
        <v>0.74680630100000001</v>
      </c>
      <c r="G93" s="7">
        <v>0.38929617500000002</v>
      </c>
      <c r="H93" s="7">
        <v>-1.136102476</v>
      </c>
    </row>
    <row r="94" spans="1:8" x14ac:dyDescent="0.3">
      <c r="A94" s="9" t="s">
        <v>250</v>
      </c>
      <c r="B94" s="9" t="s">
        <v>330</v>
      </c>
      <c r="C94" s="7">
        <v>0.98694138178212998</v>
      </c>
      <c r="D94" s="7">
        <v>-1.0125660883802701</v>
      </c>
      <c r="E94" s="7">
        <v>2.5624706598148399E-2</v>
      </c>
      <c r="F94" s="7">
        <v>-0.19743122499999999</v>
      </c>
      <c r="G94" s="7">
        <v>1.0839900330000001</v>
      </c>
      <c r="H94" s="7">
        <v>-0.88655880799999998</v>
      </c>
    </row>
    <row r="95" spans="1:8" x14ac:dyDescent="0.3">
      <c r="A95" s="9" t="s">
        <v>114</v>
      </c>
      <c r="B95" s="9" t="s">
        <v>336</v>
      </c>
      <c r="C95" s="7">
        <v>0.62002756215482402</v>
      </c>
      <c r="D95" s="7">
        <v>-1.15362172712003</v>
      </c>
      <c r="E95" s="7">
        <v>0.53359416496521495</v>
      </c>
      <c r="F95" s="7">
        <v>0.80260409200000005</v>
      </c>
      <c r="G95" s="7">
        <v>0.31763467099999998</v>
      </c>
      <c r="H95" s="7">
        <v>-1.1202387629999999</v>
      </c>
    </row>
    <row r="96" spans="1:8" x14ac:dyDescent="0.3">
      <c r="A96" s="9" t="s">
        <v>115</v>
      </c>
      <c r="B96" s="9" t="s">
        <v>295</v>
      </c>
      <c r="C96" s="7">
        <v>-0.26175960081260202</v>
      </c>
      <c r="D96" s="7">
        <v>-0.84308705402808803</v>
      </c>
      <c r="E96" s="7">
        <v>1.1048466548406899</v>
      </c>
      <c r="F96" s="7">
        <v>0.115783488</v>
      </c>
      <c r="G96" s="7">
        <v>-1.0528518630000001</v>
      </c>
      <c r="H96" s="7">
        <v>0.93706837499999995</v>
      </c>
    </row>
    <row r="97" spans="1:8" x14ac:dyDescent="0.3">
      <c r="A97" s="9" t="s">
        <v>251</v>
      </c>
      <c r="B97" s="9" t="s">
        <v>279</v>
      </c>
      <c r="C97" s="7">
        <v>0.85045022614534105</v>
      </c>
      <c r="D97" s="7">
        <v>-1.1016501345177701</v>
      </c>
      <c r="E97" s="7">
        <v>0.251199908372428</v>
      </c>
      <c r="F97" s="7">
        <v>-1.070721866</v>
      </c>
      <c r="G97" s="7">
        <v>0.16097341300000001</v>
      </c>
      <c r="H97" s="7">
        <v>0.90974845299999996</v>
      </c>
    </row>
    <row r="98" spans="1:8" x14ac:dyDescent="0.3">
      <c r="A98" s="9" t="s">
        <v>124</v>
      </c>
      <c r="B98" s="9" t="s">
        <v>428</v>
      </c>
      <c r="C98" s="7">
        <v>0.381870731020856</v>
      </c>
      <c r="D98" s="7">
        <v>-1.1346678798343699</v>
      </c>
      <c r="E98" s="7">
        <v>0.752797148813519</v>
      </c>
      <c r="F98" s="7">
        <v>-2.8420629999999999E-2</v>
      </c>
      <c r="G98" s="7">
        <v>1.0139073700000001</v>
      </c>
      <c r="H98" s="7">
        <v>-0.98548673899999994</v>
      </c>
    </row>
    <row r="99" spans="1:8" x14ac:dyDescent="0.3">
      <c r="A99" s="9" t="s">
        <v>130</v>
      </c>
      <c r="B99" s="9" t="s">
        <v>386</v>
      </c>
      <c r="C99" s="7">
        <v>0.68854423381858898</v>
      </c>
      <c r="D99" s="7">
        <v>-1.1470361722558</v>
      </c>
      <c r="E99" s="7">
        <v>0.45849193843721697</v>
      </c>
      <c r="F99" s="7">
        <v>0.215872754</v>
      </c>
      <c r="G99" s="7">
        <v>0.87443280800000001</v>
      </c>
      <c r="H99" s="7">
        <v>-1.090305562</v>
      </c>
    </row>
    <row r="100" spans="1:8" x14ac:dyDescent="0.3">
      <c r="A100" s="9" t="s">
        <v>131</v>
      </c>
      <c r="B100" s="9" t="s">
        <v>396</v>
      </c>
      <c r="C100" s="7">
        <v>0.16549625210156599</v>
      </c>
      <c r="D100" s="7">
        <v>-1.0724239532312001</v>
      </c>
      <c r="E100" s="7">
        <v>0.90692770112963705</v>
      </c>
      <c r="F100" s="7">
        <v>0.72118294500000002</v>
      </c>
      <c r="G100" s="7">
        <v>0.42038315599999998</v>
      </c>
      <c r="H100" s="7">
        <v>-1.141566101</v>
      </c>
    </row>
    <row r="101" spans="1:8" x14ac:dyDescent="0.3">
      <c r="A101" s="9" t="s">
        <v>132</v>
      </c>
      <c r="B101" s="9" t="s">
        <v>380</v>
      </c>
      <c r="C101" s="7">
        <v>0.41321212951838998</v>
      </c>
      <c r="D101" s="7">
        <v>-1.14038430503584</v>
      </c>
      <c r="E101" s="7">
        <v>0.72717217551745394</v>
      </c>
      <c r="F101" s="7">
        <v>-2.6137859999999999E-2</v>
      </c>
      <c r="G101" s="7">
        <v>1.012812702</v>
      </c>
      <c r="H101" s="7">
        <v>-0.986674842</v>
      </c>
    </row>
    <row r="102" spans="1:8" x14ac:dyDescent="0.3">
      <c r="A102" s="9" t="s">
        <v>133</v>
      </c>
      <c r="B102" s="9" t="s">
        <v>350</v>
      </c>
      <c r="C102" s="7">
        <v>0.49640155558501903</v>
      </c>
      <c r="D102" s="7">
        <v>-1.15107902080735</v>
      </c>
      <c r="E102" s="7">
        <v>0.65467746522233905</v>
      </c>
      <c r="F102" s="7">
        <v>0.68189646100000001</v>
      </c>
      <c r="G102" s="7">
        <v>0.46606038900000002</v>
      </c>
      <c r="H102" s="7">
        <v>-1.1479568499999999</v>
      </c>
    </row>
    <row r="103" spans="1:8" x14ac:dyDescent="0.3">
      <c r="A103" s="9" t="s">
        <v>259</v>
      </c>
      <c r="B103" s="9" t="s">
        <v>424</v>
      </c>
      <c r="C103" s="7">
        <v>0.68968691360746603</v>
      </c>
      <c r="D103" s="7">
        <v>-1.14687149303373</v>
      </c>
      <c r="E103" s="7">
        <v>0.457184579426269</v>
      </c>
      <c r="F103" s="7">
        <v>0.40607036000000002</v>
      </c>
      <c r="G103" s="7">
        <v>-1.13916025</v>
      </c>
      <c r="H103" s="7">
        <v>0.73308989000000002</v>
      </c>
    </row>
    <row r="104" spans="1:8" x14ac:dyDescent="0.3">
      <c r="A104" s="9" t="s">
        <v>143</v>
      </c>
      <c r="B104" s="9" t="s">
        <v>324</v>
      </c>
      <c r="C104" s="7">
        <v>0.75444800583548199</v>
      </c>
      <c r="D104" s="7">
        <v>-1.13426175288015</v>
      </c>
      <c r="E104" s="7">
        <v>0.37981374704466597</v>
      </c>
      <c r="F104" s="7">
        <v>-0.21120958000000001</v>
      </c>
      <c r="G104" s="7">
        <v>1.088733919</v>
      </c>
      <c r="H104" s="7">
        <v>-0.87752433900000004</v>
      </c>
    </row>
    <row r="105" spans="1:8" x14ac:dyDescent="0.3">
      <c r="A105" s="9" t="s">
        <v>262</v>
      </c>
      <c r="B105" s="9" t="s">
        <v>377</v>
      </c>
      <c r="C105" s="7">
        <v>1.0354575581913801</v>
      </c>
      <c r="D105" s="7">
        <v>-0.96030163624833598</v>
      </c>
      <c r="E105" s="7">
        <v>-7.5155921943046405E-2</v>
      </c>
      <c r="F105" s="7">
        <v>0.33596239999999999</v>
      </c>
      <c r="G105" s="7">
        <v>0.78875645999999999</v>
      </c>
      <c r="H105" s="7">
        <v>-1.12471886</v>
      </c>
    </row>
    <row r="106" spans="1:8" x14ac:dyDescent="0.3">
      <c r="A106" s="9" t="s">
        <v>151</v>
      </c>
      <c r="B106" s="9" t="s">
        <v>376</v>
      </c>
      <c r="C106" s="7">
        <v>0.58399139821666701</v>
      </c>
      <c r="D106" s="7">
        <v>-1.1546749761903199</v>
      </c>
      <c r="E106" s="7">
        <v>0.57068357797365799</v>
      </c>
      <c r="F106" s="7">
        <v>-1.1545531</v>
      </c>
      <c r="G106" s="7">
        <v>0.56129672799999997</v>
      </c>
      <c r="H106" s="7">
        <v>0.59325637099999995</v>
      </c>
    </row>
    <row r="107" spans="1:8" x14ac:dyDescent="0.3">
      <c r="A107" s="9" t="s">
        <v>158</v>
      </c>
      <c r="B107" s="9" t="s">
        <v>422</v>
      </c>
      <c r="C107" s="7">
        <v>1.14725145487459</v>
      </c>
      <c r="D107" s="7">
        <v>-0.68703020030365902</v>
      </c>
      <c r="E107" s="7">
        <v>-0.46022125457093099</v>
      </c>
      <c r="F107" s="7">
        <v>0.90811927400000003</v>
      </c>
      <c r="G107" s="7">
        <v>0.163588757</v>
      </c>
      <c r="H107" s="7">
        <v>-1.071708031</v>
      </c>
    </row>
    <row r="108" spans="1:8" x14ac:dyDescent="0.3">
      <c r="A108" s="9" t="s">
        <v>165</v>
      </c>
      <c r="B108" s="9" t="s">
        <v>447</v>
      </c>
      <c r="C108" s="7">
        <v>1.1041603108807201</v>
      </c>
      <c r="D108" s="7">
        <v>-0.84469339148212996</v>
      </c>
      <c r="E108" s="7">
        <v>-0.25946691939859401</v>
      </c>
      <c r="F108" s="7">
        <v>0.389197605</v>
      </c>
      <c r="G108" s="7">
        <v>0.746886151</v>
      </c>
      <c r="H108" s="7">
        <v>-1.1360837559999999</v>
      </c>
    </row>
    <row r="109" spans="1:8" x14ac:dyDescent="0.3">
      <c r="A109" s="9" t="s">
        <v>244</v>
      </c>
      <c r="B109" s="9" t="s">
        <v>314</v>
      </c>
      <c r="C109" s="7">
        <v>0.75761214514725606</v>
      </c>
      <c r="D109" s="7">
        <v>-1.1334701555562601</v>
      </c>
      <c r="E109" s="7">
        <v>0.37585801040901101</v>
      </c>
      <c r="F109" s="7">
        <v>0.97765221300000005</v>
      </c>
      <c r="G109" s="7">
        <v>4.3289587999999997E-2</v>
      </c>
      <c r="H109" s="7">
        <v>-1.020941801</v>
      </c>
    </row>
    <row r="110" spans="1:8" x14ac:dyDescent="0.3">
      <c r="A110" s="9" t="s">
        <v>170</v>
      </c>
      <c r="B110" s="9" t="s">
        <v>440</v>
      </c>
      <c r="C110" s="7">
        <v>0.69191198088099204</v>
      </c>
      <c r="D110" s="7">
        <v>-1.14654537210565</v>
      </c>
      <c r="E110" s="7">
        <v>0.45463339122466701</v>
      </c>
      <c r="F110" s="7">
        <v>-0.49830960899999999</v>
      </c>
      <c r="G110" s="7">
        <v>1.1512444070000001</v>
      </c>
      <c r="H110" s="7">
        <v>-0.65293479799999998</v>
      </c>
    </row>
    <row r="111" spans="1:8" x14ac:dyDescent="0.3">
      <c r="A111" s="9" t="s">
        <v>175</v>
      </c>
      <c r="B111" s="9" t="s">
        <v>425</v>
      </c>
      <c r="C111" s="7">
        <v>0.53055998100988799</v>
      </c>
      <c r="D111" s="7">
        <v>-1.15346892305988</v>
      </c>
      <c r="E111" s="7">
        <v>0.62290894204999903</v>
      </c>
      <c r="F111" s="7">
        <v>0.97387014299999997</v>
      </c>
      <c r="G111" s="7">
        <v>5.0356942000000002E-2</v>
      </c>
      <c r="H111" s="7">
        <v>-1.0242270849999999</v>
      </c>
    </row>
    <row r="112" spans="1:8" x14ac:dyDescent="0.3">
      <c r="A112" s="9" t="s">
        <v>176</v>
      </c>
      <c r="B112" s="9" t="s">
        <v>365</v>
      </c>
      <c r="C112" s="7">
        <v>0.51843481161117</v>
      </c>
      <c r="D112" s="7">
        <v>-1.1527603592119999</v>
      </c>
      <c r="E112" s="7">
        <v>0.63432554760083504</v>
      </c>
      <c r="F112" s="7">
        <v>0.64756862000000004</v>
      </c>
      <c r="G112" s="7">
        <v>0.50415962599999997</v>
      </c>
      <c r="H112" s="7">
        <v>-1.151728246</v>
      </c>
    </row>
    <row r="113" spans="1:8" x14ac:dyDescent="0.3">
      <c r="A113" s="9" t="s">
        <v>179</v>
      </c>
      <c r="B113" s="9" t="s">
        <v>355</v>
      </c>
      <c r="C113" s="7">
        <v>6.9016629130415896E-2</v>
      </c>
      <c r="D113" s="7">
        <v>-1.03272048072909</v>
      </c>
      <c r="E113" s="7">
        <v>0.96370385159868099</v>
      </c>
      <c r="F113" s="7">
        <v>0.10618912</v>
      </c>
      <c r="G113" s="7">
        <v>0.94266791299999997</v>
      </c>
      <c r="H113" s="7">
        <v>-1.048857033</v>
      </c>
    </row>
    <row r="114" spans="1:8" x14ac:dyDescent="0.3">
      <c r="A114" s="9" t="s">
        <v>186</v>
      </c>
      <c r="B114" s="9" t="s">
        <v>277</v>
      </c>
      <c r="C114" s="7">
        <v>-0.35812690886698101</v>
      </c>
      <c r="D114" s="7">
        <v>-0.77162515802541198</v>
      </c>
      <c r="E114" s="7">
        <v>1.1297520668923899</v>
      </c>
      <c r="F114" s="7">
        <v>1.7971544999999998E-2</v>
      </c>
      <c r="G114" s="7">
        <v>0.99089310399999997</v>
      </c>
      <c r="H114" s="7">
        <v>-1.0088646489999999</v>
      </c>
    </row>
    <row r="115" spans="1:8" x14ac:dyDescent="0.3">
      <c r="A115" s="9" t="s">
        <v>189</v>
      </c>
      <c r="B115" s="9" t="s">
        <v>472</v>
      </c>
      <c r="C115" s="7">
        <v>0.62586995394660505</v>
      </c>
      <c r="D115" s="7">
        <v>-1.15330102850094</v>
      </c>
      <c r="E115" s="7">
        <v>0.52743107455433602</v>
      </c>
      <c r="F115" s="7">
        <v>1.135522715</v>
      </c>
      <c r="G115" s="7">
        <v>-0.38626446399999997</v>
      </c>
      <c r="H115" s="7">
        <v>-0.74925825099999999</v>
      </c>
    </row>
    <row r="116" spans="1:8" x14ac:dyDescent="0.3">
      <c r="A116" s="9" t="s">
        <v>193</v>
      </c>
      <c r="B116" s="9" t="s">
        <v>438</v>
      </c>
      <c r="C116" s="7">
        <v>0.82169113624110701</v>
      </c>
      <c r="D116" s="7">
        <v>-1.11342492838322</v>
      </c>
      <c r="E116" s="7">
        <v>0.29173379214211298</v>
      </c>
      <c r="F116" s="7">
        <v>0.83362921800000001</v>
      </c>
      <c r="G116" s="7">
        <v>0.27513679499999999</v>
      </c>
      <c r="H116" s="7">
        <v>-1.1087660130000001</v>
      </c>
    </row>
    <row r="117" spans="1:8" x14ac:dyDescent="0.3">
      <c r="A117" s="9" t="s">
        <v>195</v>
      </c>
      <c r="B117" s="9" t="s">
        <v>446</v>
      </c>
      <c r="C117" s="7">
        <v>1.1388633380854101</v>
      </c>
      <c r="D117" s="7">
        <v>-0.73448536598312897</v>
      </c>
      <c r="E117" s="7">
        <v>-0.40437797210229398</v>
      </c>
      <c r="F117" s="7">
        <v>0.153087693</v>
      </c>
      <c r="G117" s="7">
        <v>0.91462875200000004</v>
      </c>
      <c r="H117" s="7">
        <v>-1.067716444</v>
      </c>
    </row>
    <row r="118" spans="1:8" x14ac:dyDescent="0.3">
      <c r="A118" s="9" t="s">
        <v>202</v>
      </c>
      <c r="B118" s="9" t="s">
        <v>469</v>
      </c>
      <c r="C118" s="7">
        <v>0.62852180226097498</v>
      </c>
      <c r="D118" s="7">
        <v>-1.1531412609327401</v>
      </c>
      <c r="E118" s="7">
        <v>0.52461945867176796</v>
      </c>
      <c r="F118" s="7">
        <v>-0.98624215299999995</v>
      </c>
      <c r="G118" s="7">
        <v>-2.6970081E-2</v>
      </c>
      <c r="H118" s="7">
        <v>1.013212234</v>
      </c>
    </row>
    <row r="119" spans="1:8" x14ac:dyDescent="0.3">
      <c r="A119" s="9" t="s">
        <v>268</v>
      </c>
      <c r="B119" s="9" t="s">
        <v>306</v>
      </c>
      <c r="C119" s="7">
        <v>0.80590909856411497</v>
      </c>
      <c r="D119" s="7">
        <v>-1.11911297703298</v>
      </c>
      <c r="E119" s="7">
        <v>0.31320387846886599</v>
      </c>
      <c r="F119" s="7">
        <v>0.20007594200000001</v>
      </c>
      <c r="G119" s="7">
        <v>0.88483624100000002</v>
      </c>
      <c r="H119" s="7">
        <v>-1.0849121829999999</v>
      </c>
    </row>
    <row r="120" spans="1:8" x14ac:dyDescent="0.3">
      <c r="A120" s="9" t="s">
        <v>269</v>
      </c>
      <c r="B120" s="9" t="s">
        <v>360</v>
      </c>
      <c r="C120" s="7">
        <v>0.55857699342511602</v>
      </c>
      <c r="D120" s="7">
        <v>-1.15449921808891</v>
      </c>
      <c r="E120" s="7">
        <v>0.59592222466379396</v>
      </c>
      <c r="F120" s="7">
        <v>0.75688803900000001</v>
      </c>
      <c r="G120" s="7">
        <v>0.37676480699999998</v>
      </c>
      <c r="H120" s="7">
        <v>-1.1336528459999999</v>
      </c>
    </row>
    <row r="121" spans="1:8" s="8" customFormat="1" x14ac:dyDescent="0.3">
      <c r="A121" s="8" t="s">
        <v>625</v>
      </c>
      <c r="C121" s="7"/>
      <c r="D121" s="7"/>
      <c r="E121" s="7"/>
      <c r="F121" s="7"/>
      <c r="G121" s="7"/>
      <c r="H121" s="7"/>
    </row>
    <row r="122" spans="1:8" x14ac:dyDescent="0.3">
      <c r="A122" s="9" t="s">
        <v>11</v>
      </c>
      <c r="B122" s="9" t="s">
        <v>337</v>
      </c>
      <c r="C122" s="7">
        <v>-0.70710678118654702</v>
      </c>
      <c r="D122" s="7">
        <v>0.70710678118654802</v>
      </c>
      <c r="F122" s="7">
        <v>0.68809902999999994</v>
      </c>
      <c r="G122" s="7">
        <v>0.45900079100000002</v>
      </c>
      <c r="H122" s="7">
        <v>-1.1470998210000001</v>
      </c>
    </row>
    <row r="123" spans="1:8" x14ac:dyDescent="0.3">
      <c r="A123" s="9" t="s">
        <v>12</v>
      </c>
      <c r="B123" s="9" t="s">
        <v>300</v>
      </c>
      <c r="C123" s="7">
        <v>-0.88530654069732095</v>
      </c>
      <c r="D123" s="7">
        <v>-0.19935470993578</v>
      </c>
      <c r="E123" s="7">
        <v>1.0846612506330999</v>
      </c>
      <c r="F123" s="7">
        <v>0.325870883</v>
      </c>
      <c r="G123" s="7">
        <v>0.79641648899999995</v>
      </c>
      <c r="H123" s="7">
        <v>-1.1222873719999999</v>
      </c>
    </row>
    <row r="124" spans="1:8" x14ac:dyDescent="0.3">
      <c r="A124" s="9" t="s">
        <v>13</v>
      </c>
      <c r="B124" s="9" t="s">
        <v>342</v>
      </c>
      <c r="C124" s="7">
        <v>-1.1546252014206999</v>
      </c>
      <c r="D124" s="7">
        <v>0.588735524292062</v>
      </c>
      <c r="E124" s="7">
        <v>0.56588967712863802</v>
      </c>
      <c r="F124" s="7">
        <v>-1.125662462</v>
      </c>
      <c r="G124" s="7">
        <v>0.33997922699999999</v>
      </c>
      <c r="H124" s="7">
        <v>0.78568323500000004</v>
      </c>
    </row>
    <row r="125" spans="1:8" x14ac:dyDescent="0.3">
      <c r="A125" s="9" t="s">
        <v>16</v>
      </c>
      <c r="B125" s="9" t="s">
        <v>326</v>
      </c>
      <c r="C125" s="7">
        <v>-0.70710678118654702</v>
      </c>
      <c r="E125" s="7">
        <v>0.70710678118654702</v>
      </c>
      <c r="F125" s="7">
        <v>-1.1966139999999999E-3</v>
      </c>
      <c r="G125" s="7">
        <v>1.0005977699999999</v>
      </c>
      <c r="H125" s="7">
        <v>-0.99940115600000001</v>
      </c>
    </row>
    <row r="126" spans="1:8" x14ac:dyDescent="0.3">
      <c r="A126" s="9" t="s">
        <v>20</v>
      </c>
      <c r="B126" s="9" t="s">
        <v>402</v>
      </c>
      <c r="C126" s="7">
        <v>-0.70710678118654902</v>
      </c>
      <c r="E126" s="7">
        <v>0.70710678118654502</v>
      </c>
      <c r="F126" s="7">
        <v>1.105347699</v>
      </c>
      <c r="G126" s="7">
        <v>-0.26344236999999998</v>
      </c>
      <c r="H126" s="7">
        <v>-0.84190532900000004</v>
      </c>
    </row>
    <row r="127" spans="1:8" x14ac:dyDescent="0.3">
      <c r="A127" s="9" t="s">
        <v>42</v>
      </c>
      <c r="B127" s="9" t="s">
        <v>288</v>
      </c>
      <c r="C127" s="7">
        <v>-1.1457202122585199</v>
      </c>
      <c r="D127" s="7">
        <v>0.44838562514336799</v>
      </c>
      <c r="E127" s="7">
        <v>0.69733458711515695</v>
      </c>
      <c r="F127" s="7">
        <v>0.40273346999999998</v>
      </c>
      <c r="G127" s="7">
        <v>0.73583885299999996</v>
      </c>
      <c r="H127" s="7">
        <v>-1.138572323</v>
      </c>
    </row>
    <row r="128" spans="1:8" x14ac:dyDescent="0.3">
      <c r="A128" s="9" t="s">
        <v>57</v>
      </c>
      <c r="B128" s="9" t="s">
        <v>398</v>
      </c>
      <c r="C128" s="7">
        <v>-0.54028924856972804</v>
      </c>
      <c r="D128" s="7">
        <v>-0.613634559623631</v>
      </c>
      <c r="E128" s="7">
        <v>1.15392380819336</v>
      </c>
      <c r="F128" s="7">
        <v>-1.1401653060000001</v>
      </c>
      <c r="G128" s="7">
        <v>0.41191405399999997</v>
      </c>
      <c r="H128" s="7">
        <v>0.72825125199999996</v>
      </c>
    </row>
    <row r="129" spans="1:8" x14ac:dyDescent="0.3">
      <c r="A129" s="9" t="s">
        <v>89</v>
      </c>
      <c r="B129" s="9" t="s">
        <v>374</v>
      </c>
      <c r="C129" s="7">
        <v>-0.86332639536595301</v>
      </c>
      <c r="D129" s="7">
        <v>-0.232415601329857</v>
      </c>
      <c r="E129" s="7">
        <v>1.0957419966958</v>
      </c>
      <c r="F129" s="7">
        <v>-0.221823725</v>
      </c>
      <c r="G129" s="7">
        <v>1.0922862440000001</v>
      </c>
      <c r="H129" s="7">
        <v>-0.87046251900000005</v>
      </c>
    </row>
    <row r="130" spans="1:8" x14ac:dyDescent="0.3">
      <c r="A130" s="9" t="s">
        <v>98</v>
      </c>
      <c r="B130" s="9" t="s">
        <v>474</v>
      </c>
      <c r="C130" s="7">
        <v>-0.70710678118654702</v>
      </c>
      <c r="D130" s="7">
        <v>0.70710678118654702</v>
      </c>
      <c r="F130" s="7">
        <v>0.74766830799999995</v>
      </c>
      <c r="G130" s="7">
        <v>0.38823151</v>
      </c>
      <c r="H130" s="7">
        <v>-1.135899818</v>
      </c>
    </row>
    <row r="131" spans="1:8" x14ac:dyDescent="0.3">
      <c r="A131" s="9" t="s">
        <v>107</v>
      </c>
      <c r="B131" s="9" t="s">
        <v>412</v>
      </c>
      <c r="C131" s="7">
        <v>-1.1051583777270499</v>
      </c>
      <c r="D131" s="7">
        <v>0.26280562191032703</v>
      </c>
      <c r="E131" s="7">
        <v>0.84235275581672797</v>
      </c>
      <c r="F131" s="7">
        <v>-0.57312001199999996</v>
      </c>
      <c r="G131" s="7">
        <v>1.1546902320000001</v>
      </c>
      <c r="H131" s="7">
        <v>-0.58157022000000003</v>
      </c>
    </row>
    <row r="132" spans="1:8" x14ac:dyDescent="0.3">
      <c r="A132" s="9" t="s">
        <v>149</v>
      </c>
      <c r="B132" s="9" t="s">
        <v>443</v>
      </c>
      <c r="C132" s="7">
        <v>-1.15423578110103</v>
      </c>
      <c r="D132" s="7">
        <v>0.60548726170241296</v>
      </c>
      <c r="E132" s="7">
        <v>0.54874851939862801</v>
      </c>
      <c r="F132" s="7">
        <v>0.68383055400000003</v>
      </c>
      <c r="G132" s="7">
        <v>-1.1476955390000001</v>
      </c>
      <c r="H132" s="7">
        <v>0.46386498399999998</v>
      </c>
    </row>
    <row r="133" spans="1:8" x14ac:dyDescent="0.3">
      <c r="A133" s="9" t="s">
        <v>171</v>
      </c>
      <c r="B133" s="9" t="s">
        <v>367</v>
      </c>
      <c r="C133" s="7">
        <v>-0.99139287110786201</v>
      </c>
      <c r="D133" s="7">
        <v>-1.6997558303399499E-2</v>
      </c>
      <c r="E133" s="7">
        <v>1.00839042941126</v>
      </c>
      <c r="F133" s="7">
        <v>6.8306409999999998E-2</v>
      </c>
      <c r="G133" s="7">
        <v>0.96409560000000005</v>
      </c>
      <c r="H133" s="7">
        <v>-1.0324020089999999</v>
      </c>
    </row>
    <row r="134" spans="1:8" x14ac:dyDescent="0.3">
      <c r="A134" s="9" t="s">
        <v>180</v>
      </c>
      <c r="B134" s="9" t="s">
        <v>339</v>
      </c>
      <c r="C134" s="7">
        <v>-0.845997782802697</v>
      </c>
      <c r="D134" s="7">
        <v>-0.25760070720247802</v>
      </c>
      <c r="E134" s="7">
        <v>1.1035984900051701</v>
      </c>
      <c r="F134" s="7">
        <v>-0.87000538299999997</v>
      </c>
      <c r="G134" s="7">
        <v>1.0925116079999999</v>
      </c>
      <c r="H134" s="7">
        <v>-0.222506224</v>
      </c>
    </row>
    <row r="135" spans="1:8" x14ac:dyDescent="0.3">
      <c r="A135" s="9" t="s">
        <v>185</v>
      </c>
      <c r="B135" s="9" t="s">
        <v>322</v>
      </c>
      <c r="C135" s="7">
        <v>-0.78309917637751603</v>
      </c>
      <c r="D135" s="7">
        <v>-0.34334275764676703</v>
      </c>
      <c r="E135" s="7">
        <v>1.1264419340242799</v>
      </c>
      <c r="F135" s="7">
        <v>0.38050472899999999</v>
      </c>
      <c r="G135" s="7">
        <v>0.75389387100000005</v>
      </c>
      <c r="H135" s="7">
        <v>-1.1343985999999999</v>
      </c>
    </row>
    <row r="136" spans="1:8" x14ac:dyDescent="0.3">
      <c r="A136" s="9" t="s">
        <v>187</v>
      </c>
      <c r="B136" s="9" t="s">
        <v>462</v>
      </c>
      <c r="C136" s="7">
        <v>-0.98205119369150495</v>
      </c>
      <c r="D136" s="7">
        <v>-3.4979716555945999E-2</v>
      </c>
      <c r="E136" s="7">
        <v>1.01703091024744</v>
      </c>
      <c r="F136" s="7">
        <v>-0.88911356699999999</v>
      </c>
      <c r="G136" s="7">
        <v>-0.193493213</v>
      </c>
      <c r="H136" s="7">
        <v>1.082606781</v>
      </c>
    </row>
    <row r="137" spans="1:8" x14ac:dyDescent="0.3">
      <c r="A137" s="9" t="s">
        <v>232</v>
      </c>
      <c r="B137" s="9" t="s">
        <v>283</v>
      </c>
      <c r="C137" s="7">
        <v>-0.69960818643396305</v>
      </c>
      <c r="D137" s="7">
        <v>-0.445753126036251</v>
      </c>
      <c r="E137" s="7">
        <v>1.14536131247021</v>
      </c>
      <c r="F137" s="7">
        <v>-1.028644431</v>
      </c>
      <c r="G137" s="7">
        <v>0.96865466600000005</v>
      </c>
      <c r="H137" s="7">
        <v>5.9989765E-2</v>
      </c>
    </row>
  </sheetData>
  <autoFilter ref="A2:H2">
    <sortState ref="A3:H147">
      <sortCondition sortBy="fontColor" ref="A2" dxfId="719"/>
    </sortState>
  </autoFilter>
  <phoneticPr fontId="21" type="noConversion"/>
  <conditionalFormatting sqref="A1">
    <cfRule type="duplicateValues" dxfId="718" priority="1" stopIfTrue="1"/>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06"/>
  <sheetViews>
    <sheetView workbookViewId="0">
      <selection activeCell="G4" sqref="G4"/>
    </sheetView>
  </sheetViews>
  <sheetFormatPr defaultRowHeight="14" x14ac:dyDescent="0.3"/>
  <cols>
    <col min="1" max="1" width="10" customWidth="1"/>
    <col min="3" max="3" width="29.75" customWidth="1"/>
    <col min="4" max="4" width="11.75" customWidth="1"/>
    <col min="5" max="5" width="25.6640625" customWidth="1"/>
  </cols>
  <sheetData>
    <row r="1" spans="1:5" ht="15" x14ac:dyDescent="0.3">
      <c r="A1" s="3" t="s">
        <v>947</v>
      </c>
      <c r="B1" s="3"/>
      <c r="D1" s="3"/>
    </row>
    <row r="2" spans="1:5" x14ac:dyDescent="0.3">
      <c r="A2" s="4" t="s">
        <v>627</v>
      </c>
      <c r="B2" s="4" t="s">
        <v>888</v>
      </c>
      <c r="C2" s="4" t="s">
        <v>889</v>
      </c>
      <c r="D2" s="4" t="s">
        <v>628</v>
      </c>
      <c r="E2" s="4" t="s">
        <v>890</v>
      </c>
    </row>
    <row r="3" spans="1:5" x14ac:dyDescent="0.3">
      <c r="A3" t="s">
        <v>577</v>
      </c>
      <c r="B3" t="s">
        <v>675</v>
      </c>
      <c r="C3" t="s">
        <v>796</v>
      </c>
      <c r="D3">
        <v>0</v>
      </c>
      <c r="E3" t="s">
        <v>751</v>
      </c>
    </row>
    <row r="4" spans="1:5" x14ac:dyDescent="0.3">
      <c r="A4" t="s">
        <v>559</v>
      </c>
      <c r="B4" t="s">
        <v>660</v>
      </c>
      <c r="C4" t="s">
        <v>797</v>
      </c>
      <c r="D4">
        <v>0</v>
      </c>
      <c r="E4" t="s">
        <v>751</v>
      </c>
    </row>
    <row r="5" spans="1:5" x14ac:dyDescent="0.3">
      <c r="A5" t="s">
        <v>560</v>
      </c>
      <c r="B5" t="s">
        <v>661</v>
      </c>
      <c r="C5" t="s">
        <v>798</v>
      </c>
      <c r="D5" s="2">
        <v>1.15677E-90</v>
      </c>
      <c r="E5" t="s">
        <v>722</v>
      </c>
    </row>
    <row r="6" spans="1:5" x14ac:dyDescent="0.3">
      <c r="A6" t="s">
        <v>574</v>
      </c>
      <c r="B6" t="s">
        <v>678</v>
      </c>
      <c r="C6" t="s">
        <v>799</v>
      </c>
      <c r="D6" s="2">
        <v>3.2798600000000003E-123</v>
      </c>
      <c r="E6" t="s">
        <v>742</v>
      </c>
    </row>
    <row r="7" spans="1:5" x14ac:dyDescent="0.3">
      <c r="A7" t="s">
        <v>603</v>
      </c>
      <c r="B7" t="s">
        <v>647</v>
      </c>
      <c r="C7" t="s">
        <v>800</v>
      </c>
      <c r="D7">
        <v>0</v>
      </c>
      <c r="E7" t="s">
        <v>751</v>
      </c>
    </row>
    <row r="8" spans="1:5" x14ac:dyDescent="0.3">
      <c r="A8" t="s">
        <v>544</v>
      </c>
      <c r="B8" t="s">
        <v>638</v>
      </c>
      <c r="C8" t="s">
        <v>801</v>
      </c>
      <c r="D8" s="2">
        <v>1.9502200000000001E-46</v>
      </c>
      <c r="E8" t="s">
        <v>769</v>
      </c>
    </row>
    <row r="9" spans="1:5" x14ac:dyDescent="0.3">
      <c r="A9" t="s">
        <v>587</v>
      </c>
      <c r="B9" t="s">
        <v>688</v>
      </c>
      <c r="C9" t="s">
        <v>802</v>
      </c>
      <c r="D9">
        <v>0</v>
      </c>
      <c r="E9" t="s">
        <v>778</v>
      </c>
    </row>
    <row r="10" spans="1:5" x14ac:dyDescent="0.3">
      <c r="A10" t="s">
        <v>586</v>
      </c>
      <c r="B10" t="s">
        <v>507</v>
      </c>
      <c r="C10" t="s">
        <v>803</v>
      </c>
      <c r="D10">
        <v>0</v>
      </c>
      <c r="E10" t="s">
        <v>704</v>
      </c>
    </row>
    <row r="11" spans="1:5" x14ac:dyDescent="0.3">
      <c r="A11" t="s">
        <v>566</v>
      </c>
      <c r="B11" t="s">
        <v>669</v>
      </c>
      <c r="C11" t="s">
        <v>804</v>
      </c>
      <c r="D11">
        <v>0</v>
      </c>
      <c r="E11" t="s">
        <v>786</v>
      </c>
    </row>
    <row r="12" spans="1:5" x14ac:dyDescent="0.3">
      <c r="A12" t="s">
        <v>597</v>
      </c>
      <c r="B12" t="s">
        <v>669</v>
      </c>
      <c r="C12" t="s">
        <v>804</v>
      </c>
      <c r="D12">
        <v>0</v>
      </c>
      <c r="E12" t="s">
        <v>786</v>
      </c>
    </row>
    <row r="13" spans="1:5" x14ac:dyDescent="0.3">
      <c r="A13" t="s">
        <v>600</v>
      </c>
      <c r="B13" t="s">
        <v>635</v>
      </c>
      <c r="C13" t="s">
        <v>805</v>
      </c>
      <c r="D13">
        <v>0</v>
      </c>
      <c r="E13" t="s">
        <v>728</v>
      </c>
    </row>
    <row r="14" spans="1:5" x14ac:dyDescent="0.3">
      <c r="A14" t="s">
        <v>540</v>
      </c>
      <c r="B14" t="s">
        <v>632</v>
      </c>
      <c r="C14" t="s">
        <v>806</v>
      </c>
      <c r="D14" s="2">
        <v>4.2889699999999998E-47</v>
      </c>
      <c r="E14" t="s">
        <v>754</v>
      </c>
    </row>
    <row r="15" spans="1:5" x14ac:dyDescent="0.3">
      <c r="A15" t="s">
        <v>518</v>
      </c>
      <c r="B15" t="s">
        <v>643</v>
      </c>
      <c r="C15" t="s">
        <v>807</v>
      </c>
      <c r="D15" s="2">
        <v>9.0351200000000003E-76</v>
      </c>
      <c r="E15" t="s">
        <v>768</v>
      </c>
    </row>
    <row r="16" spans="1:5" x14ac:dyDescent="0.3">
      <c r="A16" t="s">
        <v>535</v>
      </c>
      <c r="B16" t="s">
        <v>700</v>
      </c>
      <c r="C16" t="s">
        <v>808</v>
      </c>
      <c r="D16" s="2">
        <v>4.9759200000000003E-131</v>
      </c>
      <c r="E16" t="s">
        <v>739</v>
      </c>
    </row>
    <row r="17" spans="1:5" x14ac:dyDescent="0.3">
      <c r="A17" t="s">
        <v>609</v>
      </c>
      <c r="B17" t="s">
        <v>511</v>
      </c>
      <c r="C17" t="s">
        <v>809</v>
      </c>
      <c r="D17">
        <v>0</v>
      </c>
      <c r="E17" t="s">
        <v>756</v>
      </c>
    </row>
    <row r="18" spans="1:5" x14ac:dyDescent="0.3">
      <c r="A18" t="s">
        <v>570</v>
      </c>
      <c r="B18" t="s">
        <v>672</v>
      </c>
      <c r="C18" t="s">
        <v>810</v>
      </c>
      <c r="D18" s="2">
        <v>6.4018899999999993E-117</v>
      </c>
      <c r="E18" t="s">
        <v>743</v>
      </c>
    </row>
    <row r="19" spans="1:5" x14ac:dyDescent="0.3">
      <c r="A19" t="s">
        <v>525</v>
      </c>
      <c r="B19" t="s">
        <v>644</v>
      </c>
      <c r="C19" t="s">
        <v>811</v>
      </c>
      <c r="D19">
        <v>0</v>
      </c>
      <c r="E19" t="s">
        <v>705</v>
      </c>
    </row>
    <row r="20" spans="1:5" x14ac:dyDescent="0.3">
      <c r="A20" t="s">
        <v>553</v>
      </c>
      <c r="B20" t="s">
        <v>654</v>
      </c>
      <c r="C20" t="s">
        <v>812</v>
      </c>
      <c r="D20">
        <v>0</v>
      </c>
      <c r="E20" t="s">
        <v>706</v>
      </c>
    </row>
    <row r="21" spans="1:5" x14ac:dyDescent="0.3">
      <c r="A21" t="s">
        <v>552</v>
      </c>
      <c r="B21" t="s">
        <v>652</v>
      </c>
      <c r="C21" t="s">
        <v>813</v>
      </c>
      <c r="D21">
        <v>0</v>
      </c>
      <c r="E21" t="s">
        <v>714</v>
      </c>
    </row>
    <row r="22" spans="1:5" x14ac:dyDescent="0.3">
      <c r="A22" t="s">
        <v>593</v>
      </c>
      <c r="B22" t="s">
        <v>695</v>
      </c>
      <c r="C22" t="s">
        <v>814</v>
      </c>
      <c r="D22" s="2">
        <v>1.53613E-120</v>
      </c>
      <c r="E22" t="s">
        <v>723</v>
      </c>
    </row>
    <row r="23" spans="1:5" x14ac:dyDescent="0.3">
      <c r="A23" t="s">
        <v>601</v>
      </c>
      <c r="B23" t="s">
        <v>639</v>
      </c>
      <c r="C23" t="s">
        <v>815</v>
      </c>
      <c r="D23" s="2">
        <v>1.05854E-57</v>
      </c>
      <c r="E23" t="s">
        <v>774</v>
      </c>
    </row>
    <row r="24" spans="1:5" x14ac:dyDescent="0.3">
      <c r="A24" t="s">
        <v>596</v>
      </c>
      <c r="B24" t="s">
        <v>646</v>
      </c>
      <c r="C24" t="s">
        <v>816</v>
      </c>
      <c r="D24" s="2">
        <v>1.7435300000000002E-52</v>
      </c>
      <c r="E24" t="s">
        <v>784</v>
      </c>
    </row>
    <row r="25" spans="1:5" x14ac:dyDescent="0.3">
      <c r="A25" t="s">
        <v>517</v>
      </c>
      <c r="B25" t="s">
        <v>662</v>
      </c>
      <c r="C25" t="s">
        <v>817</v>
      </c>
      <c r="D25" s="2">
        <v>2.8111199999999998E-43</v>
      </c>
      <c r="E25" t="s">
        <v>758</v>
      </c>
    </row>
    <row r="26" spans="1:5" x14ac:dyDescent="0.3">
      <c r="A26" t="s">
        <v>531</v>
      </c>
      <c r="B26" t="s">
        <v>500</v>
      </c>
      <c r="C26" t="s">
        <v>818</v>
      </c>
      <c r="D26">
        <v>0</v>
      </c>
      <c r="E26" t="s">
        <v>717</v>
      </c>
    </row>
    <row r="27" spans="1:5" x14ac:dyDescent="0.3">
      <c r="A27" t="s">
        <v>575</v>
      </c>
      <c r="B27" t="s">
        <v>662</v>
      </c>
      <c r="C27" t="s">
        <v>817</v>
      </c>
      <c r="D27" s="2">
        <v>1.602E-53</v>
      </c>
      <c r="E27" t="s">
        <v>758</v>
      </c>
    </row>
    <row r="28" spans="1:5" x14ac:dyDescent="0.3">
      <c r="A28" t="s">
        <v>576</v>
      </c>
      <c r="B28" t="s">
        <v>679</v>
      </c>
      <c r="C28" t="s">
        <v>819</v>
      </c>
      <c r="D28">
        <v>0</v>
      </c>
      <c r="E28" t="s">
        <v>763</v>
      </c>
    </row>
    <row r="29" spans="1:5" x14ac:dyDescent="0.3">
      <c r="A29" t="s">
        <v>573</v>
      </c>
      <c r="B29" t="s">
        <v>677</v>
      </c>
      <c r="C29" t="s">
        <v>820</v>
      </c>
      <c r="D29" s="2">
        <v>1.18572E-138</v>
      </c>
      <c r="E29" t="s">
        <v>765</v>
      </c>
    </row>
    <row r="30" spans="1:5" x14ac:dyDescent="0.3">
      <c r="A30" t="s">
        <v>565</v>
      </c>
      <c r="B30" t="s">
        <v>509</v>
      </c>
      <c r="C30" t="s">
        <v>821</v>
      </c>
      <c r="D30">
        <v>0</v>
      </c>
      <c r="E30" t="s">
        <v>713</v>
      </c>
    </row>
    <row r="31" spans="1:5" x14ac:dyDescent="0.3">
      <c r="A31" t="s">
        <v>558</v>
      </c>
      <c r="B31" t="s">
        <v>503</v>
      </c>
      <c r="C31" t="s">
        <v>822</v>
      </c>
      <c r="D31">
        <v>0</v>
      </c>
      <c r="E31" t="s">
        <v>787</v>
      </c>
    </row>
    <row r="32" spans="1:5" x14ac:dyDescent="0.3">
      <c r="A32" t="s">
        <v>543</v>
      </c>
      <c r="B32" t="s">
        <v>637</v>
      </c>
      <c r="C32" t="s">
        <v>823</v>
      </c>
      <c r="D32">
        <v>0</v>
      </c>
      <c r="E32" t="s">
        <v>788</v>
      </c>
    </row>
    <row r="33" spans="1:5" x14ac:dyDescent="0.3">
      <c r="A33" t="s">
        <v>546</v>
      </c>
      <c r="B33" t="s">
        <v>640</v>
      </c>
      <c r="C33" t="s">
        <v>824</v>
      </c>
      <c r="D33" s="2">
        <v>2.48161E-175</v>
      </c>
      <c r="E33" t="s">
        <v>789</v>
      </c>
    </row>
    <row r="34" spans="1:5" x14ac:dyDescent="0.3">
      <c r="A34" t="s">
        <v>607</v>
      </c>
      <c r="B34" t="s">
        <v>653</v>
      </c>
      <c r="C34" t="s">
        <v>825</v>
      </c>
      <c r="D34">
        <v>0</v>
      </c>
      <c r="E34" t="s">
        <v>771</v>
      </c>
    </row>
    <row r="35" spans="1:5" x14ac:dyDescent="0.3">
      <c r="A35" t="s">
        <v>614</v>
      </c>
      <c r="B35" t="s">
        <v>686</v>
      </c>
      <c r="C35" t="s">
        <v>826</v>
      </c>
      <c r="D35" s="2">
        <v>5.7882199999999996E-93</v>
      </c>
      <c r="E35" t="s">
        <v>790</v>
      </c>
    </row>
    <row r="36" spans="1:5" x14ac:dyDescent="0.3">
      <c r="A36" t="s">
        <v>556</v>
      </c>
      <c r="B36" t="s">
        <v>657</v>
      </c>
      <c r="C36" t="s">
        <v>827</v>
      </c>
      <c r="D36" s="2">
        <v>7.33809E-61</v>
      </c>
      <c r="E36" t="s">
        <v>751</v>
      </c>
    </row>
    <row r="37" spans="1:5" x14ac:dyDescent="0.3">
      <c r="A37" t="s">
        <v>545</v>
      </c>
      <c r="B37" t="s">
        <v>502</v>
      </c>
      <c r="C37" t="s">
        <v>828</v>
      </c>
      <c r="D37">
        <v>0</v>
      </c>
      <c r="E37" t="s">
        <v>791</v>
      </c>
    </row>
    <row r="38" spans="1:5" x14ac:dyDescent="0.3">
      <c r="A38" t="s">
        <v>591</v>
      </c>
      <c r="B38" t="s">
        <v>508</v>
      </c>
      <c r="C38" t="s">
        <v>829</v>
      </c>
      <c r="D38" s="2">
        <v>4.6439499999999997E-138</v>
      </c>
      <c r="E38" t="s">
        <v>751</v>
      </c>
    </row>
    <row r="39" spans="1:5" x14ac:dyDescent="0.3">
      <c r="A39" t="s">
        <v>585</v>
      </c>
      <c r="B39" t="s">
        <v>687</v>
      </c>
      <c r="C39" t="s">
        <v>830</v>
      </c>
      <c r="D39" s="2">
        <v>1.5223500000000001E-68</v>
      </c>
      <c r="E39" t="s">
        <v>751</v>
      </c>
    </row>
    <row r="40" spans="1:5" x14ac:dyDescent="0.3">
      <c r="A40" t="s">
        <v>569</v>
      </c>
      <c r="B40" t="s">
        <v>671</v>
      </c>
      <c r="C40" t="s">
        <v>831</v>
      </c>
      <c r="D40" s="2">
        <v>3.5572899999999999E-93</v>
      </c>
      <c r="E40" t="s">
        <v>734</v>
      </c>
    </row>
    <row r="41" spans="1:5" x14ac:dyDescent="0.3">
      <c r="A41" t="s">
        <v>602</v>
      </c>
      <c r="B41" t="s">
        <v>642</v>
      </c>
      <c r="C41" t="s">
        <v>832</v>
      </c>
      <c r="D41" s="2">
        <v>1.9392800000000001E-78</v>
      </c>
      <c r="E41" t="s">
        <v>747</v>
      </c>
    </row>
    <row r="42" spans="1:5" x14ac:dyDescent="0.3">
      <c r="A42" t="s">
        <v>539</v>
      </c>
      <c r="B42" t="s">
        <v>631</v>
      </c>
      <c r="C42" t="s">
        <v>833</v>
      </c>
      <c r="D42" s="2">
        <v>5.4577699999999997E-96</v>
      </c>
      <c r="E42" t="s">
        <v>726</v>
      </c>
    </row>
    <row r="43" spans="1:5" x14ac:dyDescent="0.3">
      <c r="A43" t="s">
        <v>554</v>
      </c>
      <c r="B43" t="s">
        <v>506</v>
      </c>
      <c r="C43" t="s">
        <v>834</v>
      </c>
      <c r="D43" s="2">
        <v>1.09429E-122</v>
      </c>
      <c r="E43" t="s">
        <v>781</v>
      </c>
    </row>
    <row r="44" spans="1:5" x14ac:dyDescent="0.3">
      <c r="A44" t="s">
        <v>550</v>
      </c>
      <c r="B44" t="s">
        <v>510</v>
      </c>
      <c r="C44" t="s">
        <v>835</v>
      </c>
      <c r="D44" s="2">
        <v>3.67869E-91</v>
      </c>
      <c r="E44" t="s">
        <v>779</v>
      </c>
    </row>
    <row r="45" spans="1:5" x14ac:dyDescent="0.3">
      <c r="A45" t="s">
        <v>527</v>
      </c>
      <c r="B45" t="s">
        <v>659</v>
      </c>
      <c r="C45" t="s">
        <v>836</v>
      </c>
      <c r="D45">
        <v>0</v>
      </c>
      <c r="E45" t="s">
        <v>782</v>
      </c>
    </row>
    <row r="46" spans="1:5" x14ac:dyDescent="0.3">
      <c r="A46" t="s">
        <v>514</v>
      </c>
      <c r="B46" t="s">
        <v>649</v>
      </c>
      <c r="C46" t="s">
        <v>837</v>
      </c>
      <c r="D46" s="2">
        <v>1.9852599999999999E-115</v>
      </c>
      <c r="E46" t="s">
        <v>755</v>
      </c>
    </row>
    <row r="47" spans="1:5" x14ac:dyDescent="0.3">
      <c r="A47" t="s">
        <v>594</v>
      </c>
      <c r="B47" t="s">
        <v>696</v>
      </c>
      <c r="C47" t="s">
        <v>838</v>
      </c>
      <c r="D47" s="2">
        <v>4.9790700000000001E-17</v>
      </c>
      <c r="E47" t="s">
        <v>762</v>
      </c>
    </row>
    <row r="48" spans="1:5" x14ac:dyDescent="0.3">
      <c r="A48" t="s">
        <v>611</v>
      </c>
      <c r="B48" t="s">
        <v>496</v>
      </c>
      <c r="C48" t="s">
        <v>839</v>
      </c>
      <c r="D48">
        <v>0</v>
      </c>
      <c r="E48" t="s">
        <v>721</v>
      </c>
    </row>
    <row r="49" spans="1:5" x14ac:dyDescent="0.3">
      <c r="A49" t="s">
        <v>563</v>
      </c>
      <c r="B49" t="s">
        <v>668</v>
      </c>
      <c r="C49" t="s">
        <v>840</v>
      </c>
      <c r="D49" s="2">
        <v>4.7430800000000002E-89</v>
      </c>
      <c r="E49" t="s">
        <v>746</v>
      </c>
    </row>
    <row r="50" spans="1:5" x14ac:dyDescent="0.3">
      <c r="A50" t="s">
        <v>571</v>
      </c>
      <c r="B50" t="s">
        <v>675</v>
      </c>
      <c r="C50" t="s">
        <v>796</v>
      </c>
      <c r="D50">
        <v>0</v>
      </c>
      <c r="E50" t="s">
        <v>729</v>
      </c>
    </row>
    <row r="51" spans="1:5" x14ac:dyDescent="0.3">
      <c r="A51" t="s">
        <v>580</v>
      </c>
      <c r="B51" t="s">
        <v>641</v>
      </c>
      <c r="C51" t="s">
        <v>841</v>
      </c>
      <c r="D51">
        <v>0</v>
      </c>
      <c r="E51" t="s">
        <v>777</v>
      </c>
    </row>
    <row r="52" spans="1:5" x14ac:dyDescent="0.3">
      <c r="A52" t="s">
        <v>613</v>
      </c>
      <c r="B52" t="s">
        <v>684</v>
      </c>
      <c r="C52" t="s">
        <v>842</v>
      </c>
      <c r="D52">
        <v>0</v>
      </c>
      <c r="E52" t="s">
        <v>727</v>
      </c>
    </row>
    <row r="53" spans="1:5" x14ac:dyDescent="0.3">
      <c r="A53" t="s">
        <v>588</v>
      </c>
      <c r="B53" t="s">
        <v>689</v>
      </c>
      <c r="C53" t="s">
        <v>843</v>
      </c>
      <c r="D53">
        <v>0</v>
      </c>
      <c r="E53" t="s">
        <v>732</v>
      </c>
    </row>
    <row r="54" spans="1:5" x14ac:dyDescent="0.3">
      <c r="A54" t="s">
        <v>589</v>
      </c>
      <c r="B54" t="s">
        <v>690</v>
      </c>
      <c r="C54" t="s">
        <v>844</v>
      </c>
      <c r="D54" s="2">
        <v>3.9013600000000001E-56</v>
      </c>
      <c r="E54" t="s">
        <v>738</v>
      </c>
    </row>
    <row r="55" spans="1:5" x14ac:dyDescent="0.3">
      <c r="A55" t="s">
        <v>568</v>
      </c>
      <c r="B55" t="s">
        <v>501</v>
      </c>
      <c r="C55" t="s">
        <v>845</v>
      </c>
      <c r="D55">
        <v>0</v>
      </c>
      <c r="E55" t="s">
        <v>750</v>
      </c>
    </row>
    <row r="56" spans="1:5" x14ac:dyDescent="0.3">
      <c r="A56" t="s">
        <v>584</v>
      </c>
      <c r="B56" t="s">
        <v>502</v>
      </c>
      <c r="C56" t="s">
        <v>828</v>
      </c>
      <c r="D56">
        <v>0</v>
      </c>
      <c r="E56" t="s">
        <v>715</v>
      </c>
    </row>
    <row r="57" spans="1:5" x14ac:dyDescent="0.3">
      <c r="A57" t="s">
        <v>548</v>
      </c>
      <c r="B57" t="s">
        <v>648</v>
      </c>
      <c r="C57" t="s">
        <v>846</v>
      </c>
      <c r="D57" s="2">
        <v>5.3172099999999999E-176</v>
      </c>
      <c r="E57" t="s">
        <v>749</v>
      </c>
    </row>
    <row r="58" spans="1:5" x14ac:dyDescent="0.3">
      <c r="A58" t="s">
        <v>616</v>
      </c>
      <c r="B58" t="s">
        <v>694</v>
      </c>
      <c r="C58" t="s">
        <v>847</v>
      </c>
      <c r="D58">
        <v>0</v>
      </c>
      <c r="E58" t="s">
        <v>736</v>
      </c>
    </row>
    <row r="59" spans="1:5" x14ac:dyDescent="0.3">
      <c r="A59" t="s">
        <v>606</v>
      </c>
      <c r="B59" t="s">
        <v>666</v>
      </c>
      <c r="C59" t="s">
        <v>887</v>
      </c>
      <c r="D59">
        <v>0</v>
      </c>
    </row>
    <row r="60" spans="1:5" x14ac:dyDescent="0.3">
      <c r="A60" t="s">
        <v>526</v>
      </c>
      <c r="B60" t="s">
        <v>645</v>
      </c>
      <c r="C60" t="s">
        <v>848</v>
      </c>
      <c r="D60">
        <v>0</v>
      </c>
      <c r="E60" t="s">
        <v>792</v>
      </c>
    </row>
    <row r="61" spans="1:5" x14ac:dyDescent="0.3">
      <c r="A61" t="s">
        <v>551</v>
      </c>
      <c r="B61" t="s">
        <v>650</v>
      </c>
      <c r="C61" t="s">
        <v>849</v>
      </c>
      <c r="D61" s="2">
        <v>1.8642799999999998E-52</v>
      </c>
      <c r="E61" t="s">
        <v>748</v>
      </c>
    </row>
    <row r="62" spans="1:5" x14ac:dyDescent="0.3">
      <c r="A62" t="s">
        <v>541</v>
      </c>
      <c r="B62" t="s">
        <v>633</v>
      </c>
      <c r="C62" t="s">
        <v>850</v>
      </c>
      <c r="D62">
        <v>0</v>
      </c>
      <c r="E62" t="s">
        <v>708</v>
      </c>
    </row>
    <row r="63" spans="1:5" x14ac:dyDescent="0.3">
      <c r="A63" t="s">
        <v>581</v>
      </c>
      <c r="B63" t="s">
        <v>504</v>
      </c>
      <c r="C63" t="s">
        <v>851</v>
      </c>
      <c r="D63">
        <v>0</v>
      </c>
      <c r="E63" t="s">
        <v>718</v>
      </c>
    </row>
    <row r="64" spans="1:5" x14ac:dyDescent="0.3">
      <c r="A64" t="s">
        <v>549</v>
      </c>
      <c r="B64" t="s">
        <v>505</v>
      </c>
      <c r="C64" t="s">
        <v>852</v>
      </c>
      <c r="D64">
        <v>0</v>
      </c>
      <c r="E64" t="s">
        <v>760</v>
      </c>
    </row>
    <row r="65" spans="1:5" x14ac:dyDescent="0.3">
      <c r="A65" t="s">
        <v>582</v>
      </c>
      <c r="B65" t="s">
        <v>685</v>
      </c>
      <c r="C65" t="s">
        <v>853</v>
      </c>
      <c r="D65" s="2">
        <v>4.3705199999999998E-69</v>
      </c>
      <c r="E65" t="s">
        <v>780</v>
      </c>
    </row>
    <row r="66" spans="1:5" x14ac:dyDescent="0.3">
      <c r="A66" t="s">
        <v>523</v>
      </c>
      <c r="B66" t="s">
        <v>680</v>
      </c>
      <c r="C66" t="s">
        <v>854</v>
      </c>
      <c r="D66">
        <v>0</v>
      </c>
      <c r="E66" t="s">
        <v>720</v>
      </c>
    </row>
    <row r="67" spans="1:5" x14ac:dyDescent="0.3">
      <c r="A67" t="s">
        <v>612</v>
      </c>
      <c r="B67" t="s">
        <v>497</v>
      </c>
      <c r="C67" t="s">
        <v>855</v>
      </c>
      <c r="D67">
        <v>0</v>
      </c>
      <c r="E67" t="s">
        <v>716</v>
      </c>
    </row>
    <row r="68" spans="1:5" x14ac:dyDescent="0.3">
      <c r="A68" t="s">
        <v>608</v>
      </c>
      <c r="B68" t="s">
        <v>509</v>
      </c>
      <c r="C68" t="s">
        <v>821</v>
      </c>
      <c r="D68">
        <v>0</v>
      </c>
      <c r="E68" t="s">
        <v>712</v>
      </c>
    </row>
    <row r="69" spans="1:5" x14ac:dyDescent="0.3">
      <c r="A69" t="s">
        <v>567</v>
      </c>
      <c r="B69" t="s">
        <v>670</v>
      </c>
      <c r="C69" t="s">
        <v>856</v>
      </c>
      <c r="D69">
        <v>0</v>
      </c>
      <c r="E69" t="s">
        <v>772</v>
      </c>
    </row>
    <row r="70" spans="1:5" x14ac:dyDescent="0.3">
      <c r="A70" t="s">
        <v>590</v>
      </c>
      <c r="B70" t="s">
        <v>691</v>
      </c>
      <c r="C70" t="s">
        <v>857</v>
      </c>
      <c r="D70">
        <v>0</v>
      </c>
      <c r="E70" t="s">
        <v>752</v>
      </c>
    </row>
    <row r="71" spans="1:5" x14ac:dyDescent="0.3">
      <c r="A71" t="s">
        <v>605</v>
      </c>
      <c r="B71" t="s">
        <v>665</v>
      </c>
      <c r="C71" t="s">
        <v>858</v>
      </c>
      <c r="D71" s="2">
        <v>1.40441E-111</v>
      </c>
      <c r="E71" t="s">
        <v>753</v>
      </c>
    </row>
    <row r="72" spans="1:5" x14ac:dyDescent="0.3">
      <c r="A72" t="s">
        <v>561</v>
      </c>
      <c r="B72" t="s">
        <v>664</v>
      </c>
      <c r="C72" t="s">
        <v>859</v>
      </c>
      <c r="D72">
        <v>0</v>
      </c>
      <c r="E72" t="s">
        <v>709</v>
      </c>
    </row>
    <row r="73" spans="1:5" x14ac:dyDescent="0.3">
      <c r="A73" t="s">
        <v>537</v>
      </c>
      <c r="B73" t="s">
        <v>702</v>
      </c>
      <c r="C73" t="s">
        <v>860</v>
      </c>
      <c r="D73" s="2">
        <v>9.6244400000000002E-29</v>
      </c>
      <c r="E73" t="s">
        <v>744</v>
      </c>
    </row>
    <row r="74" spans="1:5" x14ac:dyDescent="0.3">
      <c r="A74" t="s">
        <v>519</v>
      </c>
      <c r="B74" t="s">
        <v>674</v>
      </c>
      <c r="C74" t="s">
        <v>861</v>
      </c>
      <c r="D74" s="2">
        <v>3.99436E-155</v>
      </c>
      <c r="E74" t="s">
        <v>783</v>
      </c>
    </row>
    <row r="75" spans="1:5" x14ac:dyDescent="0.3">
      <c r="A75" t="s">
        <v>522</v>
      </c>
      <c r="B75" t="s">
        <v>662</v>
      </c>
      <c r="C75" t="s">
        <v>885</v>
      </c>
      <c r="D75" s="2">
        <v>1.1949099999999999E-131</v>
      </c>
      <c r="E75" t="s">
        <v>886</v>
      </c>
    </row>
    <row r="76" spans="1:5" x14ac:dyDescent="0.3">
      <c r="A76" t="s">
        <v>579</v>
      </c>
      <c r="B76" t="s">
        <v>682</v>
      </c>
      <c r="C76" t="s">
        <v>862</v>
      </c>
      <c r="D76">
        <v>0</v>
      </c>
      <c r="E76" t="s">
        <v>767</v>
      </c>
    </row>
    <row r="77" spans="1:5" x14ac:dyDescent="0.3">
      <c r="A77" t="s">
        <v>516</v>
      </c>
      <c r="B77" t="s">
        <v>663</v>
      </c>
      <c r="C77" t="s">
        <v>863</v>
      </c>
      <c r="D77">
        <v>0</v>
      </c>
      <c r="E77" t="s">
        <v>725</v>
      </c>
    </row>
    <row r="78" spans="1:5" x14ac:dyDescent="0.3">
      <c r="A78" t="s">
        <v>515</v>
      </c>
      <c r="B78" t="s">
        <v>651</v>
      </c>
      <c r="C78" t="s">
        <v>864</v>
      </c>
      <c r="D78">
        <v>0</v>
      </c>
      <c r="E78" t="s">
        <v>794</v>
      </c>
    </row>
    <row r="79" spans="1:5" x14ac:dyDescent="0.3">
      <c r="A79" t="s">
        <v>513</v>
      </c>
      <c r="B79" t="s">
        <v>651</v>
      </c>
      <c r="C79" t="s">
        <v>864</v>
      </c>
      <c r="D79">
        <v>0</v>
      </c>
      <c r="E79" t="s">
        <v>794</v>
      </c>
    </row>
    <row r="80" spans="1:5" x14ac:dyDescent="0.3">
      <c r="A80" t="s">
        <v>583</v>
      </c>
      <c r="B80" t="s">
        <v>677</v>
      </c>
      <c r="C80" t="s">
        <v>820</v>
      </c>
      <c r="D80" s="2">
        <v>2.4244399999999999E-144</v>
      </c>
      <c r="E80" t="s">
        <v>766</v>
      </c>
    </row>
    <row r="81" spans="1:5" x14ac:dyDescent="0.3">
      <c r="A81" t="s">
        <v>592</v>
      </c>
      <c r="B81" t="s">
        <v>692</v>
      </c>
      <c r="C81" t="s">
        <v>865</v>
      </c>
      <c r="D81">
        <v>0</v>
      </c>
      <c r="E81" t="s">
        <v>785</v>
      </c>
    </row>
    <row r="82" spans="1:5" x14ac:dyDescent="0.3">
      <c r="A82" t="s">
        <v>562</v>
      </c>
      <c r="B82" t="s">
        <v>667</v>
      </c>
      <c r="C82" t="s">
        <v>866</v>
      </c>
      <c r="D82" s="2">
        <v>3.00587E-83</v>
      </c>
      <c r="E82" t="s">
        <v>761</v>
      </c>
    </row>
    <row r="83" spans="1:5" x14ac:dyDescent="0.3">
      <c r="A83" t="s">
        <v>555</v>
      </c>
      <c r="B83" t="s">
        <v>655</v>
      </c>
      <c r="C83" t="s">
        <v>867</v>
      </c>
      <c r="D83">
        <v>0</v>
      </c>
      <c r="E83" t="s">
        <v>759</v>
      </c>
    </row>
    <row r="84" spans="1:5" x14ac:dyDescent="0.3">
      <c r="A84" t="s">
        <v>578</v>
      </c>
      <c r="B84" t="s">
        <v>681</v>
      </c>
      <c r="C84" t="s">
        <v>868</v>
      </c>
      <c r="D84">
        <v>0</v>
      </c>
      <c r="E84" t="s">
        <v>719</v>
      </c>
    </row>
    <row r="85" spans="1:5" x14ac:dyDescent="0.3">
      <c r="A85" t="s">
        <v>599</v>
      </c>
      <c r="B85" t="s">
        <v>634</v>
      </c>
      <c r="C85" t="s">
        <v>869</v>
      </c>
      <c r="D85" s="2">
        <v>8.9693400000000007E-170</v>
      </c>
      <c r="E85" t="s">
        <v>711</v>
      </c>
    </row>
    <row r="86" spans="1:5" x14ac:dyDescent="0.3">
      <c r="A86" t="s">
        <v>520</v>
      </c>
      <c r="B86" t="s">
        <v>629</v>
      </c>
      <c r="C86" t="s">
        <v>870</v>
      </c>
      <c r="D86" s="2">
        <v>9.5540600000000004E-179</v>
      </c>
      <c r="E86" t="s">
        <v>775</v>
      </c>
    </row>
    <row r="87" spans="1:5" x14ac:dyDescent="0.3">
      <c r="A87" t="s">
        <v>595</v>
      </c>
      <c r="B87" t="s">
        <v>697</v>
      </c>
      <c r="C87" t="s">
        <v>871</v>
      </c>
      <c r="D87" s="2">
        <v>1.9932399999999998E-59</v>
      </c>
      <c r="E87" t="s">
        <v>737</v>
      </c>
    </row>
    <row r="88" spans="1:5" x14ac:dyDescent="0.3">
      <c r="A88" t="s">
        <v>542</v>
      </c>
      <c r="B88" t="s">
        <v>636</v>
      </c>
      <c r="C88" t="s">
        <v>872</v>
      </c>
      <c r="D88">
        <v>0</v>
      </c>
      <c r="E88" t="s">
        <v>724</v>
      </c>
    </row>
    <row r="89" spans="1:5" x14ac:dyDescent="0.3">
      <c r="A89" t="s">
        <v>529</v>
      </c>
      <c r="B89" t="s">
        <v>498</v>
      </c>
      <c r="C89" t="s">
        <v>873</v>
      </c>
      <c r="D89">
        <v>0</v>
      </c>
      <c r="E89" t="s">
        <v>730</v>
      </c>
    </row>
    <row r="90" spans="1:5" x14ac:dyDescent="0.3">
      <c r="A90" t="s">
        <v>528</v>
      </c>
      <c r="B90" t="s">
        <v>673</v>
      </c>
      <c r="C90" t="s">
        <v>874</v>
      </c>
      <c r="D90" s="2">
        <v>1.3258700000000001E-93</v>
      </c>
      <c r="E90" t="s">
        <v>773</v>
      </c>
    </row>
    <row r="91" spans="1:5" x14ac:dyDescent="0.3">
      <c r="A91" t="s">
        <v>536</v>
      </c>
      <c r="B91" t="s">
        <v>701</v>
      </c>
      <c r="C91" t="s">
        <v>875</v>
      </c>
      <c r="D91">
        <v>0</v>
      </c>
      <c r="E91" t="s">
        <v>731</v>
      </c>
    </row>
    <row r="92" spans="1:5" x14ac:dyDescent="0.3">
      <c r="A92" t="s">
        <v>604</v>
      </c>
      <c r="B92" t="s">
        <v>656</v>
      </c>
      <c r="C92" t="s">
        <v>876</v>
      </c>
      <c r="D92">
        <v>0</v>
      </c>
      <c r="E92" t="s">
        <v>710</v>
      </c>
    </row>
    <row r="93" spans="1:5" x14ac:dyDescent="0.3">
      <c r="A93" t="s">
        <v>521</v>
      </c>
      <c r="B93" t="s">
        <v>653</v>
      </c>
      <c r="C93" t="s">
        <v>825</v>
      </c>
      <c r="D93">
        <v>0</v>
      </c>
      <c r="E93" t="s">
        <v>770</v>
      </c>
    </row>
    <row r="94" spans="1:5" x14ac:dyDescent="0.3">
      <c r="A94" t="s">
        <v>532</v>
      </c>
      <c r="B94" t="s">
        <v>653</v>
      </c>
      <c r="C94" t="s">
        <v>825</v>
      </c>
      <c r="D94">
        <v>0</v>
      </c>
      <c r="E94" t="s">
        <v>770</v>
      </c>
    </row>
    <row r="95" spans="1:5" x14ac:dyDescent="0.3">
      <c r="A95" t="s">
        <v>533</v>
      </c>
      <c r="B95" t="s">
        <v>679</v>
      </c>
      <c r="C95" t="s">
        <v>819</v>
      </c>
      <c r="D95">
        <v>0</v>
      </c>
      <c r="E95" t="s">
        <v>764</v>
      </c>
    </row>
    <row r="96" spans="1:5" x14ac:dyDescent="0.3">
      <c r="A96" t="s">
        <v>610</v>
      </c>
      <c r="B96" t="s">
        <v>499</v>
      </c>
      <c r="C96" t="s">
        <v>877</v>
      </c>
      <c r="D96">
        <v>0</v>
      </c>
      <c r="E96" t="s">
        <v>733</v>
      </c>
    </row>
    <row r="97" spans="1:5" x14ac:dyDescent="0.3">
      <c r="A97" t="s">
        <v>547</v>
      </c>
      <c r="B97" t="s">
        <v>641</v>
      </c>
      <c r="C97" t="s">
        <v>841</v>
      </c>
      <c r="D97">
        <v>0</v>
      </c>
      <c r="E97" t="s">
        <v>776</v>
      </c>
    </row>
    <row r="98" spans="1:5" x14ac:dyDescent="0.3">
      <c r="A98" t="s">
        <v>598</v>
      </c>
      <c r="B98" t="s">
        <v>698</v>
      </c>
      <c r="C98" t="s">
        <v>878</v>
      </c>
      <c r="D98" s="2">
        <v>6.4552100000000003E-177</v>
      </c>
      <c r="E98" t="s">
        <v>741</v>
      </c>
    </row>
    <row r="99" spans="1:5" x14ac:dyDescent="0.3">
      <c r="A99" t="s">
        <v>534</v>
      </c>
      <c r="B99" t="s">
        <v>699</v>
      </c>
      <c r="C99" t="s">
        <v>879</v>
      </c>
      <c r="D99">
        <v>0</v>
      </c>
      <c r="E99" t="s">
        <v>735</v>
      </c>
    </row>
    <row r="100" spans="1:5" x14ac:dyDescent="0.3">
      <c r="A100" t="s">
        <v>524</v>
      </c>
      <c r="B100" t="s">
        <v>511</v>
      </c>
      <c r="C100" t="s">
        <v>809</v>
      </c>
      <c r="D100">
        <v>0</v>
      </c>
      <c r="E100" t="s">
        <v>757</v>
      </c>
    </row>
    <row r="101" spans="1:5" x14ac:dyDescent="0.3">
      <c r="A101" t="s">
        <v>615</v>
      </c>
      <c r="B101" t="s">
        <v>693</v>
      </c>
      <c r="C101" t="s">
        <v>880</v>
      </c>
      <c r="D101" s="2">
        <v>5.8945100000000001E-157</v>
      </c>
      <c r="E101" t="s">
        <v>740</v>
      </c>
    </row>
    <row r="102" spans="1:5" x14ac:dyDescent="0.3">
      <c r="A102" t="s">
        <v>538</v>
      </c>
      <c r="B102" t="s">
        <v>630</v>
      </c>
      <c r="C102" t="s">
        <v>881</v>
      </c>
      <c r="D102">
        <v>0</v>
      </c>
      <c r="E102" t="s">
        <v>703</v>
      </c>
    </row>
    <row r="103" spans="1:5" x14ac:dyDescent="0.3">
      <c r="A103" t="s">
        <v>557</v>
      </c>
      <c r="B103" t="s">
        <v>658</v>
      </c>
      <c r="C103" t="s">
        <v>882</v>
      </c>
      <c r="D103" s="2">
        <v>5.3740400000000004E-74</v>
      </c>
      <c r="E103" t="s">
        <v>745</v>
      </c>
    </row>
    <row r="104" spans="1:5" x14ac:dyDescent="0.3">
      <c r="A104" t="s">
        <v>530</v>
      </c>
      <c r="B104" t="s">
        <v>683</v>
      </c>
      <c r="C104" t="s">
        <v>883</v>
      </c>
      <c r="D104">
        <v>0</v>
      </c>
      <c r="E104" t="s">
        <v>707</v>
      </c>
    </row>
    <row r="105" spans="1:5" x14ac:dyDescent="0.3">
      <c r="A105" t="s">
        <v>572</v>
      </c>
      <c r="B105" t="s">
        <v>676</v>
      </c>
      <c r="C105" t="s">
        <v>884</v>
      </c>
      <c r="D105">
        <v>0</v>
      </c>
      <c r="E105" t="s">
        <v>795</v>
      </c>
    </row>
    <row r="106" spans="1:5" x14ac:dyDescent="0.3">
      <c r="A106" t="s">
        <v>564</v>
      </c>
      <c r="B106" t="s">
        <v>652</v>
      </c>
      <c r="C106" t="s">
        <v>813</v>
      </c>
      <c r="D106" s="2">
        <v>5.0894699999999998E-107</v>
      </c>
      <c r="E106" t="s">
        <v>793</v>
      </c>
    </row>
  </sheetData>
  <phoneticPr fontId="2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57"/>
  <sheetViews>
    <sheetView workbookViewId="0">
      <selection activeCell="C3" sqref="C3"/>
    </sheetView>
  </sheetViews>
  <sheetFormatPr defaultRowHeight="14" x14ac:dyDescent="0.3"/>
  <cols>
    <col min="1" max="1" width="12.75" style="6" customWidth="1"/>
    <col min="2" max="2" width="41.83203125" style="6" customWidth="1"/>
    <col min="3" max="14" width="8.08203125" style="6" bestFit="1" customWidth="1"/>
    <col min="15" max="17" width="8.5" style="6" bestFit="1" customWidth="1"/>
    <col min="18" max="16384" width="8.6640625" style="6"/>
  </cols>
  <sheetData>
    <row r="1" spans="1:14" s="17" customFormat="1" ht="17.5" x14ac:dyDescent="0.3">
      <c r="A1" s="21" t="s">
        <v>946</v>
      </c>
      <c r="B1" s="21"/>
      <c r="C1" s="21"/>
      <c r="D1" s="21"/>
      <c r="E1" s="21"/>
      <c r="F1" s="21"/>
      <c r="G1" s="21"/>
      <c r="H1" s="21"/>
      <c r="I1" s="21"/>
    </row>
    <row r="2" spans="1:14" s="10" customFormat="1" x14ac:dyDescent="0.3">
      <c r="A2" s="18" t="s">
        <v>898</v>
      </c>
      <c r="B2" s="11" t="s">
        <v>899</v>
      </c>
      <c r="C2" s="18" t="s">
        <v>1</v>
      </c>
      <c r="D2" s="18" t="s">
        <v>900</v>
      </c>
      <c r="E2" s="18" t="s">
        <v>0</v>
      </c>
      <c r="F2" s="18" t="s">
        <v>901</v>
      </c>
      <c r="G2" s="18" t="s">
        <v>490</v>
      </c>
      <c r="H2" s="18" t="s">
        <v>491</v>
      </c>
      <c r="I2" s="18" t="s">
        <v>902</v>
      </c>
      <c r="J2" s="18" t="s">
        <v>492</v>
      </c>
      <c r="K2" s="18" t="s">
        <v>493</v>
      </c>
      <c r="L2" s="18" t="s">
        <v>903</v>
      </c>
      <c r="M2" s="18" t="s">
        <v>494</v>
      </c>
      <c r="N2" s="18" t="s">
        <v>495</v>
      </c>
    </row>
    <row r="3" spans="1:14" ht="15.5" x14ac:dyDescent="0.3">
      <c r="A3" s="22" t="s">
        <v>904</v>
      </c>
      <c r="B3" s="22"/>
    </row>
    <row r="4" spans="1:14" s="12" customFormat="1" x14ac:dyDescent="0.3">
      <c r="A4" s="12" t="s">
        <v>80</v>
      </c>
      <c r="B4" s="13" t="s">
        <v>905</v>
      </c>
      <c r="C4" s="12">
        <v>0</v>
      </c>
      <c r="D4" s="12">
        <v>4</v>
      </c>
      <c r="E4" s="12">
        <v>4</v>
      </c>
      <c r="F4" s="12">
        <v>181950</v>
      </c>
      <c r="G4" s="12">
        <v>119450</v>
      </c>
      <c r="H4" s="12">
        <v>114090</v>
      </c>
      <c r="I4" s="12">
        <v>30456</v>
      </c>
      <c r="J4" s="12">
        <v>74203</v>
      </c>
      <c r="K4" s="12">
        <v>83565</v>
      </c>
      <c r="L4" s="12">
        <v>118800</v>
      </c>
      <c r="M4" s="12">
        <v>81927</v>
      </c>
      <c r="N4" s="12">
        <v>80668</v>
      </c>
    </row>
    <row r="5" spans="1:14" s="12" customFormat="1" x14ac:dyDescent="0.3">
      <c r="A5" s="12" t="s">
        <v>84</v>
      </c>
      <c r="B5" s="13" t="s">
        <v>369</v>
      </c>
      <c r="C5" s="12">
        <v>0</v>
      </c>
      <c r="D5" s="12">
        <v>15</v>
      </c>
      <c r="E5" s="12">
        <v>8</v>
      </c>
      <c r="F5" s="12">
        <v>83298</v>
      </c>
      <c r="G5" s="12">
        <v>72063</v>
      </c>
      <c r="H5" s="12">
        <v>82018</v>
      </c>
      <c r="I5" s="12">
        <v>398910</v>
      </c>
      <c r="K5" s="12">
        <v>154670</v>
      </c>
      <c r="L5" s="12">
        <v>143510</v>
      </c>
      <c r="M5" s="12">
        <v>47179</v>
      </c>
      <c r="N5" s="12">
        <v>77602</v>
      </c>
    </row>
    <row r="6" spans="1:14" s="12" customFormat="1" x14ac:dyDescent="0.3">
      <c r="A6" s="12" t="s">
        <v>216</v>
      </c>
      <c r="B6" s="13" t="s">
        <v>482</v>
      </c>
      <c r="C6" s="12">
        <v>0</v>
      </c>
      <c r="D6" s="12">
        <v>11</v>
      </c>
      <c r="E6" s="12">
        <v>4</v>
      </c>
      <c r="I6" s="12">
        <v>20120</v>
      </c>
    </row>
    <row r="7" spans="1:14" s="12" customFormat="1" x14ac:dyDescent="0.3">
      <c r="A7" s="12" t="s">
        <v>228</v>
      </c>
      <c r="B7" s="13" t="s">
        <v>906</v>
      </c>
      <c r="C7" s="12">
        <v>0</v>
      </c>
      <c r="D7" s="12">
        <v>3</v>
      </c>
      <c r="E7" s="12">
        <v>3</v>
      </c>
      <c r="I7" s="12">
        <v>30994</v>
      </c>
    </row>
    <row r="8" spans="1:14" s="12" customFormat="1" x14ac:dyDescent="0.3">
      <c r="A8" s="12" t="s">
        <v>246</v>
      </c>
      <c r="B8" s="13" t="s">
        <v>907</v>
      </c>
      <c r="C8" s="12">
        <v>0</v>
      </c>
      <c r="D8" s="12">
        <v>2</v>
      </c>
      <c r="E8" s="12">
        <v>2</v>
      </c>
      <c r="N8" s="12">
        <v>13655</v>
      </c>
    </row>
    <row r="9" spans="1:14" s="12" customFormat="1" x14ac:dyDescent="0.3">
      <c r="A9" s="12" t="s">
        <v>79</v>
      </c>
      <c r="B9" s="13" t="s">
        <v>908</v>
      </c>
      <c r="C9" s="12">
        <v>0</v>
      </c>
      <c r="D9" s="12">
        <v>2</v>
      </c>
      <c r="E9" s="12">
        <v>2</v>
      </c>
      <c r="L9" s="12">
        <v>8138.3</v>
      </c>
    </row>
    <row r="10" spans="1:14" s="12" customFormat="1" x14ac:dyDescent="0.3">
      <c r="A10" s="12" t="s">
        <v>177</v>
      </c>
      <c r="B10" s="13" t="s">
        <v>909</v>
      </c>
      <c r="C10" s="12">
        <v>0</v>
      </c>
      <c r="D10" s="12">
        <v>3</v>
      </c>
      <c r="E10" s="12">
        <v>3</v>
      </c>
      <c r="I10" s="12">
        <v>288620</v>
      </c>
    </row>
    <row r="11" spans="1:14" s="12" customFormat="1" x14ac:dyDescent="0.3">
      <c r="A11" s="12" t="s">
        <v>101</v>
      </c>
      <c r="B11" s="13" t="s">
        <v>910</v>
      </c>
      <c r="C11" s="12">
        <v>1.6563000000000001E-3</v>
      </c>
      <c r="D11" s="12">
        <v>1</v>
      </c>
      <c r="E11" s="12">
        <v>1</v>
      </c>
    </row>
    <row r="12" spans="1:14" s="12" customFormat="1" x14ac:dyDescent="0.3">
      <c r="A12" s="12" t="s">
        <v>212</v>
      </c>
      <c r="B12" s="13" t="s">
        <v>911</v>
      </c>
      <c r="C12" s="12">
        <v>0</v>
      </c>
      <c r="D12" s="12">
        <v>7</v>
      </c>
      <c r="E12" s="12">
        <v>7</v>
      </c>
      <c r="F12" s="12">
        <v>39634</v>
      </c>
      <c r="I12" s="12">
        <v>27236</v>
      </c>
      <c r="L12" s="12">
        <v>33655</v>
      </c>
    </row>
    <row r="13" spans="1:14" s="12" customFormat="1" x14ac:dyDescent="0.3">
      <c r="A13" s="12" t="s">
        <v>100</v>
      </c>
      <c r="B13" s="13" t="s">
        <v>912</v>
      </c>
      <c r="C13" s="12">
        <v>0</v>
      </c>
      <c r="D13" s="12">
        <v>6</v>
      </c>
      <c r="E13" s="12">
        <v>6</v>
      </c>
      <c r="F13" s="12">
        <v>364750</v>
      </c>
      <c r="G13" s="12">
        <v>382070</v>
      </c>
      <c r="H13" s="12">
        <v>292620</v>
      </c>
      <c r="I13" s="12">
        <v>198100</v>
      </c>
      <c r="J13" s="12">
        <v>1149500</v>
      </c>
      <c r="K13" s="12">
        <v>461700</v>
      </c>
      <c r="L13" s="12">
        <v>272890</v>
      </c>
      <c r="M13" s="12">
        <v>378600</v>
      </c>
      <c r="N13" s="12">
        <v>294170</v>
      </c>
    </row>
    <row r="14" spans="1:14" s="12" customFormat="1" x14ac:dyDescent="0.3">
      <c r="A14" s="12" t="s">
        <v>71</v>
      </c>
      <c r="B14" s="13" t="s">
        <v>913</v>
      </c>
      <c r="C14" s="12">
        <v>0</v>
      </c>
      <c r="D14" s="12">
        <v>4</v>
      </c>
      <c r="E14" s="12">
        <v>4</v>
      </c>
      <c r="L14" s="12">
        <v>32691</v>
      </c>
    </row>
    <row r="15" spans="1:14" x14ac:dyDescent="0.3">
      <c r="A15" s="6" t="s">
        <v>914</v>
      </c>
    </row>
    <row r="16" spans="1:14" s="12" customFormat="1" x14ac:dyDescent="0.3">
      <c r="A16" s="12" t="s">
        <v>173</v>
      </c>
      <c r="B16" s="13" t="s">
        <v>368</v>
      </c>
      <c r="C16" s="12">
        <v>0</v>
      </c>
      <c r="D16" s="12">
        <v>19</v>
      </c>
      <c r="E16" s="12">
        <v>19</v>
      </c>
      <c r="F16" s="12">
        <v>120930</v>
      </c>
      <c r="I16" s="12">
        <v>42285</v>
      </c>
      <c r="L16" s="12">
        <v>104050</v>
      </c>
      <c r="M16" s="12">
        <v>80448</v>
      </c>
    </row>
    <row r="17" spans="1:14" s="12" customFormat="1" x14ac:dyDescent="0.3">
      <c r="A17" s="12" t="s">
        <v>196</v>
      </c>
      <c r="B17" s="13" t="s">
        <v>915</v>
      </c>
      <c r="C17" s="12">
        <v>0</v>
      </c>
      <c r="D17" s="12">
        <v>3</v>
      </c>
      <c r="E17" s="12">
        <v>3</v>
      </c>
      <c r="N17" s="12">
        <v>3848.7</v>
      </c>
    </row>
    <row r="18" spans="1:14" x14ac:dyDescent="0.3">
      <c r="A18" s="6" t="s">
        <v>916</v>
      </c>
    </row>
    <row r="19" spans="1:14" s="12" customFormat="1" x14ac:dyDescent="0.3">
      <c r="A19" s="12" t="s">
        <v>11</v>
      </c>
      <c r="B19" s="13" t="s">
        <v>917</v>
      </c>
      <c r="C19" s="12">
        <v>0</v>
      </c>
      <c r="D19" s="12">
        <v>7</v>
      </c>
      <c r="E19" s="12">
        <v>3</v>
      </c>
      <c r="F19" s="12">
        <v>247490</v>
      </c>
      <c r="G19" s="12">
        <v>113880</v>
      </c>
      <c r="H19" s="12">
        <v>92910</v>
      </c>
      <c r="I19" s="12">
        <v>517550</v>
      </c>
      <c r="J19" s="12">
        <v>257390</v>
      </c>
      <c r="K19" s="12">
        <v>238260</v>
      </c>
      <c r="L19" s="12">
        <v>118420</v>
      </c>
    </row>
    <row r="20" spans="1:14" s="12" customFormat="1" x14ac:dyDescent="0.3">
      <c r="A20" s="12" t="s">
        <v>226</v>
      </c>
      <c r="B20" s="13" t="s">
        <v>357</v>
      </c>
      <c r="C20" s="12">
        <v>0</v>
      </c>
      <c r="D20" s="12">
        <v>11</v>
      </c>
      <c r="E20" s="12">
        <v>2</v>
      </c>
      <c r="F20" s="12">
        <v>374780</v>
      </c>
      <c r="G20" s="12">
        <v>207130</v>
      </c>
      <c r="H20" s="12">
        <v>212780</v>
      </c>
      <c r="I20" s="12">
        <v>333690</v>
      </c>
      <c r="J20" s="12">
        <v>293970</v>
      </c>
      <c r="K20" s="12">
        <v>311060</v>
      </c>
      <c r="L20" s="12">
        <v>420130</v>
      </c>
      <c r="M20" s="12">
        <v>216030</v>
      </c>
      <c r="N20" s="12">
        <v>202240</v>
      </c>
    </row>
    <row r="21" spans="1:14" s="12" customFormat="1" x14ac:dyDescent="0.3">
      <c r="A21" s="12" t="s">
        <v>50</v>
      </c>
      <c r="B21" s="13" t="s">
        <v>346</v>
      </c>
      <c r="C21" s="12">
        <v>1.6347E-3</v>
      </c>
      <c r="D21" s="12">
        <v>1</v>
      </c>
      <c r="E21" s="12">
        <v>1</v>
      </c>
    </row>
    <row r="22" spans="1:14" s="12" customFormat="1" x14ac:dyDescent="0.3">
      <c r="A22" s="12" t="s">
        <v>162</v>
      </c>
      <c r="B22" s="13" t="s">
        <v>311</v>
      </c>
      <c r="C22" s="12">
        <v>0</v>
      </c>
      <c r="D22" s="12">
        <v>6</v>
      </c>
      <c r="E22" s="12">
        <v>2</v>
      </c>
      <c r="F22" s="12">
        <v>2332</v>
      </c>
    </row>
    <row r="23" spans="1:14" s="12" customFormat="1" x14ac:dyDescent="0.3">
      <c r="A23" s="12" t="s">
        <v>188</v>
      </c>
      <c r="B23" s="13" t="s">
        <v>311</v>
      </c>
      <c r="C23" s="12">
        <v>3.5211000000000001E-3</v>
      </c>
      <c r="D23" s="12">
        <v>6</v>
      </c>
      <c r="E23" s="12">
        <v>2</v>
      </c>
      <c r="H23" s="12">
        <v>62149</v>
      </c>
    </row>
    <row r="24" spans="1:14" s="12" customFormat="1" x14ac:dyDescent="0.3">
      <c r="A24" s="12" t="s">
        <v>47</v>
      </c>
      <c r="B24" s="13" t="s">
        <v>357</v>
      </c>
      <c r="C24" s="12">
        <v>0</v>
      </c>
      <c r="D24" s="12">
        <v>8</v>
      </c>
      <c r="E24" s="12">
        <v>5</v>
      </c>
      <c r="I24" s="12">
        <v>44485</v>
      </c>
    </row>
    <row r="25" spans="1:14" s="12" customFormat="1" x14ac:dyDescent="0.3">
      <c r="A25" s="12" t="s">
        <v>63</v>
      </c>
      <c r="B25" s="13" t="s">
        <v>480</v>
      </c>
      <c r="C25" s="12">
        <v>0</v>
      </c>
      <c r="D25" s="12">
        <v>1</v>
      </c>
      <c r="E25" s="12">
        <v>1</v>
      </c>
      <c r="M25" s="12">
        <v>7521.8</v>
      </c>
    </row>
    <row r="26" spans="1:14" s="12" customFormat="1" x14ac:dyDescent="0.3">
      <c r="A26" s="12" t="s">
        <v>242</v>
      </c>
      <c r="B26" s="13" t="s">
        <v>364</v>
      </c>
      <c r="C26" s="12">
        <v>0</v>
      </c>
      <c r="D26" s="12">
        <v>2</v>
      </c>
      <c r="E26" s="12">
        <v>2</v>
      </c>
      <c r="I26" s="12">
        <v>76801</v>
      </c>
      <c r="K26" s="12">
        <v>44204</v>
      </c>
    </row>
    <row r="27" spans="1:14" s="12" customFormat="1" x14ac:dyDescent="0.3">
      <c r="A27" s="12" t="s">
        <v>272</v>
      </c>
      <c r="B27" s="13" t="s">
        <v>397</v>
      </c>
      <c r="C27" s="12">
        <v>9.7087000000000007E-3</v>
      </c>
      <c r="D27" s="12">
        <v>1</v>
      </c>
      <c r="E27" s="12">
        <v>1</v>
      </c>
      <c r="H27" s="12">
        <v>9886.7000000000007</v>
      </c>
    </row>
    <row r="28" spans="1:14" s="12" customFormat="1" x14ac:dyDescent="0.3">
      <c r="A28" s="12" t="s">
        <v>257</v>
      </c>
      <c r="B28" s="13" t="s">
        <v>399</v>
      </c>
      <c r="C28" s="12">
        <v>0</v>
      </c>
      <c r="D28" s="12">
        <v>2</v>
      </c>
      <c r="E28" s="12">
        <v>2</v>
      </c>
      <c r="I28" s="12">
        <v>102370</v>
      </c>
    </row>
    <row r="29" spans="1:14" s="12" customFormat="1" x14ac:dyDescent="0.3">
      <c r="A29" s="12" t="s">
        <v>24</v>
      </c>
      <c r="B29" s="13" t="s">
        <v>465</v>
      </c>
      <c r="C29" s="12">
        <v>0</v>
      </c>
      <c r="D29" s="12">
        <v>3</v>
      </c>
      <c r="E29" s="12">
        <v>3</v>
      </c>
      <c r="I29" s="12">
        <v>19919</v>
      </c>
    </row>
    <row r="30" spans="1:14" s="12" customFormat="1" x14ac:dyDescent="0.3">
      <c r="A30" s="12" t="s">
        <v>74</v>
      </c>
      <c r="B30" s="13" t="s">
        <v>349</v>
      </c>
      <c r="C30" s="12">
        <v>0</v>
      </c>
      <c r="D30" s="12">
        <v>5</v>
      </c>
      <c r="E30" s="12">
        <v>1</v>
      </c>
      <c r="L30" s="12">
        <v>11591</v>
      </c>
    </row>
    <row r="31" spans="1:14" s="12" customFormat="1" x14ac:dyDescent="0.3">
      <c r="A31" s="12" t="s">
        <v>237</v>
      </c>
      <c r="B31" s="13" t="s">
        <v>485</v>
      </c>
      <c r="C31" s="12">
        <v>0</v>
      </c>
      <c r="D31" s="12">
        <v>3</v>
      </c>
      <c r="E31" s="12">
        <v>3</v>
      </c>
      <c r="I31" s="12">
        <v>167590</v>
      </c>
      <c r="M31" s="12">
        <v>65291</v>
      </c>
      <c r="N31" s="12">
        <v>71789</v>
      </c>
    </row>
    <row r="32" spans="1:14" s="12" customFormat="1" x14ac:dyDescent="0.3">
      <c r="A32" s="12" t="s">
        <v>48</v>
      </c>
      <c r="B32" s="13" t="s">
        <v>918</v>
      </c>
      <c r="C32" s="12">
        <v>0</v>
      </c>
      <c r="D32" s="12">
        <v>3</v>
      </c>
      <c r="E32" s="12">
        <v>3</v>
      </c>
      <c r="F32" s="12">
        <v>6686.5</v>
      </c>
    </row>
    <row r="33" spans="1:13" x14ac:dyDescent="0.3">
      <c r="A33" s="6" t="s">
        <v>919</v>
      </c>
    </row>
    <row r="34" spans="1:13" s="12" customFormat="1" x14ac:dyDescent="0.3">
      <c r="A34" s="12" t="s">
        <v>106</v>
      </c>
      <c r="B34" s="13" t="s">
        <v>413</v>
      </c>
      <c r="C34" s="12">
        <v>2.4087000000000002E-3</v>
      </c>
      <c r="D34" s="12">
        <v>1</v>
      </c>
      <c r="E34" s="12">
        <v>1</v>
      </c>
    </row>
    <row r="35" spans="1:13" s="12" customFormat="1" x14ac:dyDescent="0.3">
      <c r="A35" s="12" t="s">
        <v>271</v>
      </c>
      <c r="B35" s="13" t="s">
        <v>333</v>
      </c>
      <c r="C35" s="12">
        <v>6.1491000000000002E-3</v>
      </c>
      <c r="D35" s="12">
        <v>1</v>
      </c>
      <c r="E35" s="12">
        <v>1</v>
      </c>
    </row>
    <row r="36" spans="1:13" s="12" customFormat="1" x14ac:dyDescent="0.3">
      <c r="A36" s="12" t="s">
        <v>214</v>
      </c>
      <c r="B36" s="13" t="s">
        <v>436</v>
      </c>
      <c r="C36" s="12">
        <v>6.5109E-3</v>
      </c>
      <c r="D36" s="12">
        <v>1</v>
      </c>
      <c r="E36" s="12">
        <v>1</v>
      </c>
    </row>
    <row r="37" spans="1:13" s="12" customFormat="1" x14ac:dyDescent="0.3">
      <c r="A37" s="12" t="s">
        <v>168</v>
      </c>
      <c r="B37" s="13" t="s">
        <v>436</v>
      </c>
      <c r="C37" s="12">
        <v>0</v>
      </c>
      <c r="D37" s="12">
        <v>1</v>
      </c>
      <c r="E37" s="12">
        <v>1</v>
      </c>
      <c r="F37" s="12">
        <v>309.83</v>
      </c>
    </row>
    <row r="38" spans="1:13" s="12" customFormat="1" x14ac:dyDescent="0.3">
      <c r="A38" s="12" t="s">
        <v>14</v>
      </c>
      <c r="B38" s="13" t="s">
        <v>275</v>
      </c>
      <c r="C38" s="12">
        <v>0</v>
      </c>
      <c r="D38" s="12">
        <v>6</v>
      </c>
      <c r="E38" s="12">
        <v>3</v>
      </c>
      <c r="F38" s="12">
        <v>2710.3</v>
      </c>
    </row>
    <row r="39" spans="1:13" s="12" customFormat="1" x14ac:dyDescent="0.3">
      <c r="A39" s="12" t="s">
        <v>163</v>
      </c>
      <c r="B39" s="13" t="s">
        <v>275</v>
      </c>
      <c r="C39" s="12">
        <v>0</v>
      </c>
      <c r="D39" s="12">
        <v>7</v>
      </c>
      <c r="E39" s="12">
        <v>4</v>
      </c>
      <c r="I39" s="12">
        <v>56743</v>
      </c>
      <c r="K39" s="12">
        <v>24205</v>
      </c>
    </row>
    <row r="40" spans="1:13" s="12" customFormat="1" x14ac:dyDescent="0.3">
      <c r="A40" s="12" t="s">
        <v>31</v>
      </c>
      <c r="B40" s="13" t="s">
        <v>372</v>
      </c>
      <c r="C40" s="12">
        <v>0</v>
      </c>
      <c r="D40" s="12">
        <v>2</v>
      </c>
      <c r="E40" s="12">
        <v>2</v>
      </c>
      <c r="L40" s="12">
        <v>2118.6999999999998</v>
      </c>
    </row>
    <row r="41" spans="1:13" s="12" customFormat="1" x14ac:dyDescent="0.3">
      <c r="A41" s="12" t="s">
        <v>28</v>
      </c>
      <c r="B41" s="13" t="s">
        <v>483</v>
      </c>
      <c r="C41" s="12">
        <v>3.5308000000000002E-3</v>
      </c>
      <c r="D41" s="12">
        <v>1</v>
      </c>
      <c r="E41" s="12">
        <v>1</v>
      </c>
      <c r="G41" s="12">
        <v>3965.4</v>
      </c>
    </row>
    <row r="42" spans="1:13" s="12" customFormat="1" x14ac:dyDescent="0.3">
      <c r="A42" s="12" t="s">
        <v>9</v>
      </c>
      <c r="B42" s="13" t="s">
        <v>407</v>
      </c>
      <c r="C42" s="12">
        <v>0</v>
      </c>
      <c r="D42" s="12">
        <v>2</v>
      </c>
      <c r="E42" s="12">
        <v>2</v>
      </c>
      <c r="L42" s="12">
        <v>1704.1</v>
      </c>
    </row>
    <row r="43" spans="1:13" s="12" customFormat="1" x14ac:dyDescent="0.3">
      <c r="A43" s="12" t="s">
        <v>164</v>
      </c>
      <c r="B43" s="13" t="s">
        <v>274</v>
      </c>
      <c r="C43" s="12">
        <v>8.2799999999999992E-3</v>
      </c>
      <c r="D43" s="12">
        <v>1</v>
      </c>
      <c r="E43" s="12">
        <v>1</v>
      </c>
      <c r="M43" s="12">
        <v>5373.1</v>
      </c>
    </row>
    <row r="44" spans="1:13" s="12" customFormat="1" x14ac:dyDescent="0.3">
      <c r="A44" s="12" t="s">
        <v>199</v>
      </c>
      <c r="B44" s="13" t="s">
        <v>451</v>
      </c>
      <c r="C44" s="12">
        <v>0</v>
      </c>
      <c r="D44" s="12">
        <v>7</v>
      </c>
      <c r="E44" s="12">
        <v>4</v>
      </c>
      <c r="L44" s="12">
        <v>4609.2</v>
      </c>
    </row>
    <row r="45" spans="1:13" s="12" customFormat="1" x14ac:dyDescent="0.3">
      <c r="A45" s="12" t="s">
        <v>182</v>
      </c>
      <c r="B45" s="13" t="s">
        <v>408</v>
      </c>
      <c r="C45" s="12">
        <v>0</v>
      </c>
      <c r="D45" s="12">
        <v>6</v>
      </c>
      <c r="E45" s="12">
        <v>3</v>
      </c>
    </row>
    <row r="46" spans="1:13" s="12" customFormat="1" x14ac:dyDescent="0.3">
      <c r="A46" s="12" t="s">
        <v>150</v>
      </c>
      <c r="B46" s="13" t="s">
        <v>920</v>
      </c>
      <c r="C46" s="12">
        <v>0</v>
      </c>
      <c r="D46" s="12">
        <v>1</v>
      </c>
      <c r="E46" s="12">
        <v>1</v>
      </c>
      <c r="L46" s="12">
        <v>1311.5</v>
      </c>
    </row>
    <row r="47" spans="1:13" s="12" customFormat="1" x14ac:dyDescent="0.3">
      <c r="A47" s="12" t="s">
        <v>217</v>
      </c>
      <c r="B47" s="13" t="s">
        <v>307</v>
      </c>
      <c r="C47" s="12">
        <v>0</v>
      </c>
      <c r="D47" s="12">
        <v>1</v>
      </c>
      <c r="E47" s="12">
        <v>1</v>
      </c>
      <c r="L47" s="12">
        <v>3838.9</v>
      </c>
    </row>
    <row r="48" spans="1:13" s="12" customFormat="1" x14ac:dyDescent="0.3">
      <c r="A48" s="12" t="s">
        <v>15</v>
      </c>
      <c r="B48" s="13" t="s">
        <v>325</v>
      </c>
      <c r="C48" s="12">
        <v>0</v>
      </c>
      <c r="D48" s="12">
        <v>4</v>
      </c>
      <c r="E48" s="12">
        <v>4</v>
      </c>
      <c r="F48" s="12">
        <v>20443</v>
      </c>
    </row>
    <row r="49" spans="1:17" s="12" customFormat="1" x14ac:dyDescent="0.3">
      <c r="A49" s="12" t="s">
        <v>273</v>
      </c>
      <c r="B49" s="13" t="s">
        <v>921</v>
      </c>
      <c r="C49" s="12">
        <v>4.6674000000000004E-3</v>
      </c>
      <c r="D49" s="12">
        <v>1</v>
      </c>
      <c r="E49" s="12">
        <v>1</v>
      </c>
      <c r="L49" s="12">
        <v>21899</v>
      </c>
    </row>
    <row r="50" spans="1:17" s="12" customFormat="1" x14ac:dyDescent="0.3">
      <c r="A50" s="12" t="s">
        <v>922</v>
      </c>
      <c r="B50" s="13"/>
    </row>
    <row r="51" spans="1:17" s="12" customFormat="1" x14ac:dyDescent="0.3">
      <c r="A51" s="12" t="s">
        <v>142</v>
      </c>
      <c r="B51" s="13" t="s">
        <v>923</v>
      </c>
      <c r="C51" s="12">
        <v>0</v>
      </c>
      <c r="D51" s="12">
        <v>4</v>
      </c>
      <c r="E51" s="12">
        <v>4</v>
      </c>
      <c r="I51" s="12">
        <v>18776</v>
      </c>
    </row>
    <row r="52" spans="1:17" s="12" customFormat="1" x14ac:dyDescent="0.3">
      <c r="A52" s="12" t="s">
        <v>111</v>
      </c>
      <c r="B52" s="13" t="s">
        <v>924</v>
      </c>
      <c r="C52" s="12">
        <v>0</v>
      </c>
      <c r="D52" s="12">
        <v>3</v>
      </c>
      <c r="E52" s="12">
        <v>3</v>
      </c>
      <c r="L52" s="12">
        <v>12669</v>
      </c>
    </row>
    <row r="53" spans="1:17" s="12" customFormat="1" x14ac:dyDescent="0.3">
      <c r="A53" s="12" t="s">
        <v>245</v>
      </c>
      <c r="B53" s="13" t="s">
        <v>418</v>
      </c>
      <c r="C53" s="12">
        <v>0</v>
      </c>
      <c r="D53" s="12">
        <v>13</v>
      </c>
      <c r="E53" s="12">
        <v>13</v>
      </c>
      <c r="F53" s="12">
        <v>65717</v>
      </c>
      <c r="L53" s="12">
        <v>69999</v>
      </c>
      <c r="M53" s="12">
        <v>60513</v>
      </c>
      <c r="N53" s="12">
        <v>62554</v>
      </c>
    </row>
    <row r="54" spans="1:17" s="12" customFormat="1" x14ac:dyDescent="0.3">
      <c r="A54" s="12" t="s">
        <v>60</v>
      </c>
      <c r="B54" s="13" t="s">
        <v>479</v>
      </c>
      <c r="C54" s="12">
        <v>0</v>
      </c>
      <c r="D54" s="12">
        <v>8</v>
      </c>
      <c r="E54" s="12">
        <v>8</v>
      </c>
      <c r="F54" s="12">
        <v>81285</v>
      </c>
      <c r="I54" s="12">
        <v>109100</v>
      </c>
      <c r="L54" s="12">
        <v>64517</v>
      </c>
    </row>
    <row r="55" spans="1:17" s="12" customFormat="1" x14ac:dyDescent="0.3">
      <c r="A55" s="12" t="s">
        <v>82</v>
      </c>
      <c r="B55" s="13" t="s">
        <v>925</v>
      </c>
      <c r="C55" s="12">
        <v>5.0445999999999998E-3</v>
      </c>
      <c r="D55" s="12">
        <v>1</v>
      </c>
      <c r="E55" s="12">
        <v>1</v>
      </c>
    </row>
    <row r="56" spans="1:17" s="12" customFormat="1" x14ac:dyDescent="0.3">
      <c r="A56" s="12" t="s">
        <v>83</v>
      </c>
      <c r="B56" s="13" t="s">
        <v>449</v>
      </c>
      <c r="C56" s="12">
        <v>0</v>
      </c>
      <c r="D56" s="12">
        <v>2</v>
      </c>
      <c r="E56" s="12">
        <v>2</v>
      </c>
      <c r="L56" s="12">
        <v>4925.3999999999996</v>
      </c>
    </row>
    <row r="57" spans="1:17" s="12" customFormat="1" x14ac:dyDescent="0.3">
      <c r="A57" s="12" t="s">
        <v>238</v>
      </c>
      <c r="B57" s="13" t="s">
        <v>373</v>
      </c>
      <c r="C57" s="12">
        <v>0</v>
      </c>
      <c r="D57" s="12">
        <v>4</v>
      </c>
      <c r="E57" s="12">
        <v>2</v>
      </c>
      <c r="F57" s="12">
        <v>11978</v>
      </c>
      <c r="I57" s="12">
        <v>16756</v>
      </c>
    </row>
    <row r="59" spans="1:17" ht="15.5" x14ac:dyDescent="0.3">
      <c r="A59" s="22" t="s">
        <v>926</v>
      </c>
      <c r="B59" s="22"/>
    </row>
    <row r="60" spans="1:17" s="12" customFormat="1" x14ac:dyDescent="0.3">
      <c r="A60" s="12" t="s">
        <v>147</v>
      </c>
      <c r="B60" s="13" t="s">
        <v>352</v>
      </c>
      <c r="C60" s="12">
        <v>0</v>
      </c>
      <c r="D60" s="12">
        <v>7</v>
      </c>
      <c r="E60" s="12">
        <v>2</v>
      </c>
      <c r="F60" s="12">
        <v>99835</v>
      </c>
      <c r="H60" s="12">
        <v>84856</v>
      </c>
      <c r="N60" s="12">
        <v>46156</v>
      </c>
      <c r="O60" s="14">
        <v>2431.4924299999998</v>
      </c>
      <c r="P60" s="14">
        <v>1435.7539569999999</v>
      </c>
      <c r="Q60" s="14">
        <v>542.71546109999997</v>
      </c>
    </row>
    <row r="61" spans="1:17" s="12" customFormat="1" x14ac:dyDescent="0.3">
      <c r="A61" s="12" t="s">
        <v>75</v>
      </c>
      <c r="B61" s="13" t="s">
        <v>352</v>
      </c>
      <c r="C61" s="12">
        <v>0</v>
      </c>
      <c r="D61" s="12">
        <v>8</v>
      </c>
      <c r="E61" s="12">
        <v>3</v>
      </c>
      <c r="F61" s="12">
        <v>110890</v>
      </c>
      <c r="G61" s="12">
        <v>33522</v>
      </c>
      <c r="H61" s="12">
        <v>29470</v>
      </c>
      <c r="L61" s="12">
        <v>53308</v>
      </c>
      <c r="N61" s="12">
        <v>24007</v>
      </c>
      <c r="O61" s="14">
        <v>278.29307519999998</v>
      </c>
      <c r="P61" s="14">
        <v>74.035015999999999</v>
      </c>
      <c r="Q61" s="14">
        <v>43.017908140000003</v>
      </c>
    </row>
    <row r="62" spans="1:17" s="12" customFormat="1" x14ac:dyDescent="0.3">
      <c r="A62" s="12" t="s">
        <v>38</v>
      </c>
      <c r="B62" s="13" t="s">
        <v>417</v>
      </c>
      <c r="C62" s="12">
        <v>0</v>
      </c>
      <c r="D62" s="12">
        <v>3</v>
      </c>
      <c r="E62" s="12">
        <v>2</v>
      </c>
      <c r="L62" s="12">
        <v>11555</v>
      </c>
      <c r="O62" s="14">
        <v>170.33436080000001</v>
      </c>
      <c r="P62" s="14">
        <v>914.79457249999996</v>
      </c>
      <c r="Q62" s="14">
        <v>29.775320690000001</v>
      </c>
    </row>
    <row r="63" spans="1:17" s="12" customFormat="1" x14ac:dyDescent="0.3">
      <c r="A63" s="12" t="s">
        <v>120</v>
      </c>
      <c r="B63" s="13" t="s">
        <v>335</v>
      </c>
      <c r="C63" s="12">
        <v>0</v>
      </c>
      <c r="D63" s="12">
        <v>6</v>
      </c>
      <c r="E63" s="12">
        <v>5</v>
      </c>
      <c r="F63" s="12">
        <v>55330</v>
      </c>
      <c r="L63" s="12">
        <v>11927</v>
      </c>
      <c r="N63" s="12">
        <v>17682</v>
      </c>
      <c r="O63" s="14">
        <v>475.80847440000002</v>
      </c>
      <c r="P63" s="14">
        <v>1809.769104</v>
      </c>
      <c r="Q63" s="14">
        <v>65.439502259999998</v>
      </c>
    </row>
    <row r="64" spans="1:17" s="12" customFormat="1" x14ac:dyDescent="0.3">
      <c r="A64" s="12" t="s">
        <v>215</v>
      </c>
      <c r="B64" s="13" t="s">
        <v>437</v>
      </c>
      <c r="C64" s="12">
        <v>0</v>
      </c>
      <c r="D64" s="12">
        <v>6</v>
      </c>
      <c r="E64" s="12">
        <v>5</v>
      </c>
      <c r="F64" s="12">
        <v>143930</v>
      </c>
      <c r="G64" s="12">
        <v>117130</v>
      </c>
      <c r="H64" s="12">
        <v>104870</v>
      </c>
      <c r="L64" s="12">
        <v>66066</v>
      </c>
      <c r="N64" s="12">
        <v>67932</v>
      </c>
      <c r="O64" s="14">
        <v>1259.460055</v>
      </c>
      <c r="P64" s="14">
        <v>659.02177349999999</v>
      </c>
      <c r="Q64" s="14">
        <v>183.13986130000001</v>
      </c>
    </row>
    <row r="65" spans="1:17" s="12" customFormat="1" x14ac:dyDescent="0.3">
      <c r="A65" s="12" t="s">
        <v>169</v>
      </c>
      <c r="B65" s="13" t="s">
        <v>437</v>
      </c>
      <c r="C65" s="12">
        <v>0</v>
      </c>
      <c r="D65" s="12">
        <v>3</v>
      </c>
      <c r="E65" s="12">
        <v>2</v>
      </c>
      <c r="N65" s="12">
        <v>2709.4</v>
      </c>
      <c r="O65" s="14">
        <v>336.27131170000001</v>
      </c>
      <c r="P65" s="14">
        <v>56.4853722</v>
      </c>
      <c r="Q65" s="14">
        <v>251.7720784</v>
      </c>
    </row>
    <row r="66" spans="1:17" s="12" customFormat="1" x14ac:dyDescent="0.3">
      <c r="A66" s="12" t="s">
        <v>156</v>
      </c>
      <c r="B66" s="13" t="s">
        <v>442</v>
      </c>
      <c r="C66" s="12">
        <v>0</v>
      </c>
      <c r="D66" s="12">
        <v>1</v>
      </c>
      <c r="E66" s="12">
        <v>1</v>
      </c>
      <c r="L66" s="12">
        <v>59533</v>
      </c>
      <c r="O66" s="14">
        <v>1008.3944310000001</v>
      </c>
      <c r="P66" s="14">
        <v>1200.6415079999999</v>
      </c>
      <c r="Q66" s="14">
        <v>347.12646760000001</v>
      </c>
    </row>
    <row r="67" spans="1:17" s="12" customFormat="1" x14ac:dyDescent="0.3">
      <c r="A67" s="12" t="s">
        <v>192</v>
      </c>
      <c r="B67" s="13" t="s">
        <v>340</v>
      </c>
      <c r="C67" s="12">
        <v>8.5178999999999995E-4</v>
      </c>
      <c r="D67" s="12">
        <v>1</v>
      </c>
      <c r="E67" s="12">
        <v>1</v>
      </c>
      <c r="N67" s="12">
        <v>23980</v>
      </c>
      <c r="O67" s="14">
        <v>1691.795777</v>
      </c>
      <c r="P67" s="14">
        <v>696.4178071</v>
      </c>
      <c r="Q67" s="14">
        <v>97.597692559999999</v>
      </c>
    </row>
    <row r="69" spans="1:17" ht="15.5" x14ac:dyDescent="0.3">
      <c r="A69" s="22" t="s">
        <v>927</v>
      </c>
      <c r="B69" s="22"/>
    </row>
    <row r="70" spans="1:17" s="12" customFormat="1" x14ac:dyDescent="0.3">
      <c r="A70" s="12" t="s">
        <v>136</v>
      </c>
      <c r="B70" s="13" t="s">
        <v>434</v>
      </c>
      <c r="C70" s="12">
        <v>0</v>
      </c>
      <c r="D70" s="12">
        <v>3</v>
      </c>
      <c r="E70" s="12">
        <v>3</v>
      </c>
      <c r="F70" s="12">
        <v>3131.1</v>
      </c>
      <c r="O70" s="14">
        <v>22.682130529999998</v>
      </c>
      <c r="P70" s="14">
        <v>22.510415299999998</v>
      </c>
      <c r="Q70" s="14">
        <v>9.8444882200000006</v>
      </c>
    </row>
    <row r="71" spans="1:17" s="12" customFormat="1" x14ac:dyDescent="0.3">
      <c r="A71" s="12" t="s">
        <v>86</v>
      </c>
      <c r="B71" s="13" t="s">
        <v>419</v>
      </c>
      <c r="C71" s="12">
        <v>0</v>
      </c>
      <c r="D71" s="12">
        <v>2</v>
      </c>
      <c r="E71" s="12">
        <v>2</v>
      </c>
      <c r="L71" s="12">
        <v>2659.6</v>
      </c>
      <c r="O71" s="14">
        <v>88.471816509999996</v>
      </c>
      <c r="P71" s="14">
        <v>74.996561679999999</v>
      </c>
      <c r="Q71" s="14">
        <v>43.047975080000001</v>
      </c>
    </row>
    <row r="72" spans="1:17" s="12" customFormat="1" x14ac:dyDescent="0.3">
      <c r="A72" s="12" t="s">
        <v>45</v>
      </c>
      <c r="B72" s="13" t="s">
        <v>928</v>
      </c>
      <c r="C72" s="12">
        <v>3.5390999999999999E-3</v>
      </c>
      <c r="D72" s="12">
        <v>2</v>
      </c>
      <c r="E72" s="12">
        <v>1</v>
      </c>
      <c r="O72" s="14">
        <v>9.8600904979999999</v>
      </c>
      <c r="P72" s="14">
        <v>7.7678271680000002</v>
      </c>
      <c r="Q72" s="14">
        <v>2.7682660380000002</v>
      </c>
    </row>
    <row r="73" spans="1:17" s="12" customFormat="1" x14ac:dyDescent="0.3">
      <c r="A73" s="12" t="s">
        <v>65</v>
      </c>
      <c r="B73" s="13" t="s">
        <v>318</v>
      </c>
      <c r="C73" s="12">
        <v>0</v>
      </c>
      <c r="D73" s="12">
        <v>7</v>
      </c>
      <c r="E73" s="12">
        <v>6</v>
      </c>
      <c r="F73" s="12">
        <v>11772</v>
      </c>
      <c r="O73" s="14">
        <v>80.064843809999999</v>
      </c>
      <c r="P73" s="14">
        <v>53.108250560000002</v>
      </c>
      <c r="Q73" s="14">
        <v>22.552120110000001</v>
      </c>
    </row>
    <row r="74" spans="1:17" s="12" customFormat="1" x14ac:dyDescent="0.3">
      <c r="A74" s="12" t="s">
        <v>270</v>
      </c>
      <c r="B74" s="13" t="s">
        <v>420</v>
      </c>
      <c r="C74" s="12">
        <v>5.0564E-3</v>
      </c>
      <c r="D74" s="12">
        <v>2</v>
      </c>
      <c r="E74" s="12">
        <v>2</v>
      </c>
      <c r="L74" s="12">
        <v>34805</v>
      </c>
      <c r="O74" s="14">
        <v>0</v>
      </c>
      <c r="P74" s="14">
        <v>7.7346711999999998E-2</v>
      </c>
      <c r="Q74" s="14">
        <v>9.0044034999999994E-2</v>
      </c>
    </row>
    <row r="75" spans="1:17" s="12" customFormat="1" x14ac:dyDescent="0.3">
      <c r="A75" s="12" t="s">
        <v>256</v>
      </c>
      <c r="B75" s="13" t="s">
        <v>461</v>
      </c>
      <c r="C75" s="12">
        <v>0</v>
      </c>
      <c r="D75" s="12">
        <v>3</v>
      </c>
      <c r="E75" s="12">
        <v>3</v>
      </c>
      <c r="O75" s="14">
        <v>14.393651459999999</v>
      </c>
      <c r="P75" s="14">
        <v>24.280141690000001</v>
      </c>
      <c r="Q75" s="14">
        <v>5.5200908259999997</v>
      </c>
    </row>
    <row r="76" spans="1:17" s="12" customFormat="1" x14ac:dyDescent="0.3">
      <c r="A76" s="12" t="s">
        <v>153</v>
      </c>
      <c r="B76" s="13" t="s">
        <v>427</v>
      </c>
      <c r="C76" s="12">
        <v>0</v>
      </c>
      <c r="D76" s="12">
        <v>2</v>
      </c>
      <c r="E76" s="12">
        <v>2</v>
      </c>
      <c r="F76" s="12">
        <v>5037.3</v>
      </c>
      <c r="O76" s="14">
        <v>99.099295209999994</v>
      </c>
      <c r="P76" s="14">
        <v>125.82267469999999</v>
      </c>
      <c r="Q76" s="14">
        <v>65.898111249999999</v>
      </c>
    </row>
    <row r="77" spans="1:17" s="12" customFormat="1" x14ac:dyDescent="0.3">
      <c r="A77" s="12" t="s">
        <v>35</v>
      </c>
      <c r="B77" s="13" t="s">
        <v>363</v>
      </c>
      <c r="C77" s="12">
        <v>0</v>
      </c>
      <c r="D77" s="12">
        <v>3</v>
      </c>
      <c r="E77" s="12">
        <v>3</v>
      </c>
      <c r="L77" s="12">
        <v>30767</v>
      </c>
      <c r="O77" s="14">
        <v>252.94012219999999</v>
      </c>
      <c r="P77" s="14">
        <v>433.23325610000001</v>
      </c>
      <c r="Q77" s="14">
        <v>449.35975300000001</v>
      </c>
    </row>
    <row r="78" spans="1:17" s="12" customFormat="1" x14ac:dyDescent="0.3">
      <c r="A78" s="12" t="s">
        <v>266</v>
      </c>
      <c r="B78" s="13" t="s">
        <v>359</v>
      </c>
      <c r="C78" s="12">
        <v>0</v>
      </c>
      <c r="D78" s="12">
        <v>2</v>
      </c>
      <c r="E78" s="12">
        <v>2</v>
      </c>
      <c r="F78" s="12">
        <v>6699.7</v>
      </c>
      <c r="O78" s="14">
        <v>26.31944515</v>
      </c>
      <c r="P78" s="14">
        <v>41.134862720000001</v>
      </c>
      <c r="Q78" s="14">
        <v>19.548073219999999</v>
      </c>
    </row>
    <row r="79" spans="1:17" s="12" customFormat="1" x14ac:dyDescent="0.3">
      <c r="A79" s="12" t="s">
        <v>134</v>
      </c>
      <c r="B79" s="13" t="s">
        <v>391</v>
      </c>
      <c r="C79" s="12">
        <v>0</v>
      </c>
      <c r="D79" s="12">
        <v>5</v>
      </c>
      <c r="E79" s="12">
        <v>2</v>
      </c>
      <c r="F79" s="12">
        <v>11454</v>
      </c>
      <c r="O79" s="14">
        <v>11.13504943</v>
      </c>
      <c r="P79" s="14">
        <v>11.02738153</v>
      </c>
      <c r="Q79" s="14">
        <v>3.384846322</v>
      </c>
    </row>
    <row r="80" spans="1:17" s="12" customFormat="1" x14ac:dyDescent="0.3">
      <c r="A80" s="12" t="s">
        <v>135</v>
      </c>
      <c r="B80" s="13" t="s">
        <v>393</v>
      </c>
      <c r="C80" s="12">
        <v>0</v>
      </c>
      <c r="D80" s="12">
        <v>5</v>
      </c>
      <c r="E80" s="12">
        <v>3</v>
      </c>
      <c r="F80" s="12">
        <v>10322</v>
      </c>
      <c r="O80" s="14">
        <v>39.469984750000002</v>
      </c>
      <c r="P80" s="14">
        <v>41.890170990000001</v>
      </c>
      <c r="Q80" s="14">
        <v>88.623489309999997</v>
      </c>
    </row>
    <row r="81" spans="1:17" s="12" customFormat="1" x14ac:dyDescent="0.3">
      <c r="A81" s="12" t="s">
        <v>167</v>
      </c>
      <c r="B81" s="13" t="s">
        <v>393</v>
      </c>
      <c r="C81" s="12">
        <v>0</v>
      </c>
      <c r="D81" s="12">
        <v>2</v>
      </c>
      <c r="E81" s="12">
        <v>1</v>
      </c>
      <c r="L81" s="12">
        <v>5248.1</v>
      </c>
      <c r="O81" s="14">
        <v>43.93555302</v>
      </c>
      <c r="P81" s="14">
        <v>29.566115889999999</v>
      </c>
      <c r="Q81" s="14">
        <v>20.881888289999999</v>
      </c>
    </row>
    <row r="82" spans="1:17" s="12" customFormat="1" x14ac:dyDescent="0.3">
      <c r="A82" s="12" t="s">
        <v>243</v>
      </c>
      <c r="B82" s="13" t="s">
        <v>448</v>
      </c>
      <c r="C82" s="12">
        <v>0</v>
      </c>
      <c r="D82" s="12">
        <v>2</v>
      </c>
      <c r="E82" s="12">
        <v>2</v>
      </c>
      <c r="I82" s="12">
        <v>10848</v>
      </c>
      <c r="O82" s="14">
        <v>39.482956270000003</v>
      </c>
      <c r="P82" s="14">
        <v>30.767226480000001</v>
      </c>
      <c r="Q82" s="14">
        <v>5.5989203380000001</v>
      </c>
    </row>
    <row r="83" spans="1:17" s="12" customFormat="1" x14ac:dyDescent="0.3">
      <c r="A83" s="12" t="s">
        <v>231</v>
      </c>
      <c r="B83" s="13" t="s">
        <v>470</v>
      </c>
      <c r="C83" s="12">
        <v>0</v>
      </c>
      <c r="D83" s="12">
        <v>4</v>
      </c>
      <c r="E83" s="12">
        <v>4</v>
      </c>
      <c r="L83" s="12">
        <v>25175</v>
      </c>
      <c r="O83" s="14">
        <v>94.228857860000005</v>
      </c>
      <c r="P83" s="14">
        <v>59.87271217</v>
      </c>
      <c r="Q83" s="14">
        <v>35.542724130000003</v>
      </c>
    </row>
    <row r="84" spans="1:17" s="12" customFormat="1" x14ac:dyDescent="0.3">
      <c r="A84" s="12" t="s">
        <v>230</v>
      </c>
      <c r="B84" s="13" t="s">
        <v>470</v>
      </c>
      <c r="C84" s="12">
        <v>0</v>
      </c>
      <c r="D84" s="12">
        <v>10</v>
      </c>
      <c r="E84" s="12">
        <v>10</v>
      </c>
      <c r="F84" s="12">
        <v>26556</v>
      </c>
      <c r="G84" s="12">
        <v>41888</v>
      </c>
      <c r="H84" s="12">
        <v>43230</v>
      </c>
      <c r="L84" s="12">
        <v>41968</v>
      </c>
      <c r="O84" s="14">
        <v>59.14867684</v>
      </c>
      <c r="P84" s="14">
        <v>58.430774630000002</v>
      </c>
      <c r="Q84" s="14">
        <v>31.241044859999999</v>
      </c>
    </row>
    <row r="85" spans="1:17" s="12" customFormat="1" x14ac:dyDescent="0.3">
      <c r="A85" s="12" t="s">
        <v>68</v>
      </c>
      <c r="B85" s="13" t="s">
        <v>404</v>
      </c>
      <c r="C85" s="12">
        <v>0</v>
      </c>
      <c r="D85" s="12">
        <v>2</v>
      </c>
      <c r="E85" s="12">
        <v>2</v>
      </c>
      <c r="H85" s="12">
        <v>6933.4</v>
      </c>
      <c r="O85" s="14">
        <v>26.611128690000001</v>
      </c>
      <c r="P85" s="14">
        <v>21.75653681</v>
      </c>
      <c r="Q85" s="14">
        <v>22.058396269999999</v>
      </c>
    </row>
    <row r="86" spans="1:17" s="12" customFormat="1" x14ac:dyDescent="0.3">
      <c r="A86" s="12" t="s">
        <v>255</v>
      </c>
      <c r="B86" s="13" t="s">
        <v>392</v>
      </c>
      <c r="C86" s="12">
        <v>0</v>
      </c>
      <c r="D86" s="12">
        <v>2</v>
      </c>
      <c r="E86" s="12">
        <v>2</v>
      </c>
      <c r="F86" s="12">
        <v>6629.3</v>
      </c>
      <c r="O86" s="14">
        <v>14.11029607</v>
      </c>
      <c r="P86" s="14">
        <v>16.62634688</v>
      </c>
      <c r="Q86" s="14">
        <v>10.626684429999999</v>
      </c>
    </row>
    <row r="87" spans="1:17" s="12" customFormat="1" x14ac:dyDescent="0.3">
      <c r="A87" s="12" t="s">
        <v>222</v>
      </c>
      <c r="B87" s="13" t="s">
        <v>929</v>
      </c>
      <c r="C87" s="12">
        <v>0</v>
      </c>
      <c r="D87" s="12">
        <v>3</v>
      </c>
      <c r="E87" s="12">
        <v>3</v>
      </c>
      <c r="F87" s="12">
        <v>2503.6</v>
      </c>
      <c r="O87" s="14">
        <v>8.2363064710000007</v>
      </c>
      <c r="P87" s="14">
        <v>11.32399901</v>
      </c>
      <c r="Q87" s="14">
        <v>2.5240101319999999</v>
      </c>
    </row>
    <row r="88" spans="1:17" s="12" customFormat="1" x14ac:dyDescent="0.3">
      <c r="A88" s="12" t="s">
        <v>109</v>
      </c>
      <c r="B88" s="13" t="s">
        <v>481</v>
      </c>
      <c r="C88" s="12">
        <v>7.9726999999999992E-3</v>
      </c>
      <c r="D88" s="12">
        <v>1</v>
      </c>
      <c r="E88" s="12">
        <v>1</v>
      </c>
      <c r="F88" s="12">
        <v>3207.5</v>
      </c>
      <c r="O88" s="14">
        <v>6.6643927080000003</v>
      </c>
      <c r="P88" s="14">
        <v>6.8048427819999997</v>
      </c>
      <c r="Q88" s="14">
        <v>5.1575087289999999</v>
      </c>
    </row>
    <row r="89" spans="1:17" s="12" customFormat="1" x14ac:dyDescent="0.3">
      <c r="A89" s="12" t="s">
        <v>118</v>
      </c>
      <c r="B89" s="13" t="s">
        <v>930</v>
      </c>
      <c r="C89" s="12">
        <v>0</v>
      </c>
      <c r="D89" s="12">
        <v>2</v>
      </c>
      <c r="E89" s="12">
        <v>2</v>
      </c>
      <c r="L89" s="12">
        <v>11409</v>
      </c>
      <c r="O89" s="14">
        <v>27.963564959999999</v>
      </c>
      <c r="P89" s="14">
        <v>19.682935430000001</v>
      </c>
      <c r="Q89" s="14">
        <v>16.04795356</v>
      </c>
    </row>
    <row r="90" spans="1:17" s="12" customFormat="1" x14ac:dyDescent="0.3">
      <c r="A90" s="12" t="s">
        <v>39</v>
      </c>
      <c r="B90" s="13" t="s">
        <v>478</v>
      </c>
      <c r="C90" s="12">
        <v>0</v>
      </c>
      <c r="D90" s="12">
        <v>3</v>
      </c>
      <c r="E90" s="12">
        <v>3</v>
      </c>
      <c r="F90" s="12">
        <v>17176</v>
      </c>
      <c r="L90" s="12">
        <v>23333</v>
      </c>
      <c r="O90" s="14">
        <v>32.2068023</v>
      </c>
      <c r="P90" s="14">
        <v>44.560300060000003</v>
      </c>
      <c r="Q90" s="14">
        <v>29.929152559999999</v>
      </c>
    </row>
    <row r="91" spans="1:17" s="12" customFormat="1" x14ac:dyDescent="0.3">
      <c r="A91" s="12" t="s">
        <v>18</v>
      </c>
      <c r="B91" s="13" t="s">
        <v>409</v>
      </c>
      <c r="C91" s="12">
        <v>0</v>
      </c>
      <c r="D91" s="12">
        <v>5</v>
      </c>
      <c r="E91" s="12">
        <v>5</v>
      </c>
      <c r="L91" s="12">
        <v>16079</v>
      </c>
      <c r="O91" s="14">
        <v>39.667852719999999</v>
      </c>
      <c r="P91" s="14">
        <v>34.334295879999999</v>
      </c>
      <c r="Q91" s="14">
        <v>29.958083609999999</v>
      </c>
    </row>
    <row r="92" spans="1:17" s="12" customFormat="1" x14ac:dyDescent="0.3">
      <c r="A92" s="12" t="s">
        <v>29</v>
      </c>
      <c r="B92" s="13" t="s">
        <v>931</v>
      </c>
      <c r="C92" s="12">
        <v>0</v>
      </c>
      <c r="D92" s="12">
        <v>3</v>
      </c>
      <c r="E92" s="12">
        <v>2</v>
      </c>
      <c r="L92" s="12">
        <v>2720.8</v>
      </c>
      <c r="O92" s="14">
        <v>18.631199250000002</v>
      </c>
      <c r="P92" s="14">
        <v>27.292070219999999</v>
      </c>
      <c r="Q92" s="14">
        <v>17.099581820000001</v>
      </c>
    </row>
    <row r="93" spans="1:17" s="12" customFormat="1" x14ac:dyDescent="0.3">
      <c r="A93" s="12" t="s">
        <v>225</v>
      </c>
      <c r="B93" s="13" t="s">
        <v>433</v>
      </c>
      <c r="C93" s="12">
        <v>0</v>
      </c>
      <c r="D93" s="12">
        <v>2</v>
      </c>
      <c r="E93" s="12">
        <v>2</v>
      </c>
      <c r="L93" s="12">
        <v>5316.7</v>
      </c>
      <c r="O93" s="14">
        <v>7.5882036670000002</v>
      </c>
      <c r="P93" s="14">
        <v>15.688046849999999</v>
      </c>
      <c r="Q93" s="14">
        <v>5.8766670039999997</v>
      </c>
    </row>
    <row r="94" spans="1:17" s="12" customFormat="1" x14ac:dyDescent="0.3">
      <c r="A94" s="12" t="s">
        <v>70</v>
      </c>
      <c r="B94" s="13" t="s">
        <v>450</v>
      </c>
      <c r="C94" s="12">
        <v>0</v>
      </c>
      <c r="D94" s="12">
        <v>6</v>
      </c>
      <c r="E94" s="12">
        <v>5</v>
      </c>
      <c r="F94" s="12">
        <v>16354</v>
      </c>
      <c r="L94" s="12">
        <v>17937</v>
      </c>
      <c r="O94" s="14">
        <v>67.714489630000003</v>
      </c>
      <c r="P94" s="14">
        <v>80.539204139999995</v>
      </c>
      <c r="Q94" s="14">
        <v>130.23110209999999</v>
      </c>
    </row>
    <row r="95" spans="1:17" s="12" customFormat="1" x14ac:dyDescent="0.3">
      <c r="A95" s="19" t="s">
        <v>172</v>
      </c>
      <c r="B95" s="13" t="s">
        <v>366</v>
      </c>
      <c r="C95" s="12">
        <v>0</v>
      </c>
      <c r="D95" s="12">
        <v>3</v>
      </c>
      <c r="E95" s="12">
        <v>3</v>
      </c>
      <c r="I95" s="12">
        <v>24479</v>
      </c>
      <c r="O95" s="14">
        <v>31.739762259999999</v>
      </c>
      <c r="P95" s="14">
        <v>22.912434099999999</v>
      </c>
      <c r="Q95" s="14">
        <v>15.172973730000001</v>
      </c>
    </row>
    <row r="96" spans="1:17" s="12" customFormat="1" x14ac:dyDescent="0.3">
      <c r="A96" s="12" t="s">
        <v>53</v>
      </c>
      <c r="B96" s="13" t="s">
        <v>452</v>
      </c>
      <c r="C96" s="12">
        <v>5.7647999999999996E-3</v>
      </c>
      <c r="D96" s="12">
        <v>1</v>
      </c>
      <c r="E96" s="12">
        <v>1</v>
      </c>
      <c r="K96" s="12">
        <v>12429</v>
      </c>
      <c r="O96" s="14">
        <v>139.17490409999999</v>
      </c>
      <c r="P96" s="14">
        <v>70.094278470000006</v>
      </c>
      <c r="Q96" s="14">
        <v>31.315009280000002</v>
      </c>
    </row>
    <row r="97" spans="1:17" s="12" customFormat="1" x14ac:dyDescent="0.3">
      <c r="A97" s="12" t="s">
        <v>203</v>
      </c>
      <c r="B97" s="13" t="s">
        <v>454</v>
      </c>
      <c r="C97" s="12">
        <v>0</v>
      </c>
      <c r="D97" s="12">
        <v>5</v>
      </c>
      <c r="E97" s="12">
        <v>2</v>
      </c>
      <c r="F97" s="12">
        <v>2952.2</v>
      </c>
      <c r="O97" s="14">
        <v>25.439164829999999</v>
      </c>
      <c r="P97" s="14">
        <v>31.764842659999999</v>
      </c>
      <c r="Q97" s="14">
        <v>46.772558760000003</v>
      </c>
    </row>
    <row r="98" spans="1:17" s="12" customFormat="1" x14ac:dyDescent="0.3">
      <c r="A98" s="12" t="s">
        <v>19</v>
      </c>
      <c r="B98" s="13" t="s">
        <v>351</v>
      </c>
      <c r="C98" s="12">
        <v>0</v>
      </c>
      <c r="D98" s="12">
        <v>8</v>
      </c>
      <c r="E98" s="12">
        <v>5</v>
      </c>
      <c r="L98" s="12">
        <v>50372</v>
      </c>
      <c r="O98" s="14">
        <v>18.451705759999999</v>
      </c>
      <c r="P98" s="14">
        <v>20.011924409999999</v>
      </c>
      <c r="Q98" s="14">
        <v>10.407273119999999</v>
      </c>
    </row>
    <row r="99" spans="1:17" s="12" customFormat="1" x14ac:dyDescent="0.3">
      <c r="A99" s="12" t="s">
        <v>96</v>
      </c>
      <c r="B99" s="13" t="s">
        <v>410</v>
      </c>
      <c r="C99" s="12">
        <v>0</v>
      </c>
      <c r="D99" s="12">
        <v>1</v>
      </c>
      <c r="E99" s="12">
        <v>1</v>
      </c>
      <c r="F99" s="12">
        <v>3459.6</v>
      </c>
      <c r="O99" s="14">
        <v>5.5684579149999998</v>
      </c>
      <c r="P99" s="14">
        <v>5.0044476939999996</v>
      </c>
      <c r="Q99" s="14">
        <v>2.9929562000000001</v>
      </c>
    </row>
    <row r="100" spans="1:17" s="12" customFormat="1" x14ac:dyDescent="0.3">
      <c r="A100" s="12" t="s">
        <v>220</v>
      </c>
      <c r="B100" s="13" t="s">
        <v>477</v>
      </c>
      <c r="C100" s="12">
        <v>0</v>
      </c>
      <c r="D100" s="12">
        <v>2</v>
      </c>
      <c r="E100" s="12">
        <v>2</v>
      </c>
      <c r="F100" s="12">
        <v>6932.1</v>
      </c>
      <c r="O100" s="14">
        <v>34.710318950000001</v>
      </c>
      <c r="P100" s="14">
        <v>45.67311282</v>
      </c>
      <c r="Q100" s="14">
        <v>42.15519484</v>
      </c>
    </row>
    <row r="101" spans="1:17" s="12" customFormat="1" x14ac:dyDescent="0.3">
      <c r="A101" s="12" t="s">
        <v>122</v>
      </c>
      <c r="B101" s="13" t="s">
        <v>405</v>
      </c>
      <c r="C101" s="12">
        <v>0</v>
      </c>
      <c r="D101" s="12">
        <v>2</v>
      </c>
      <c r="E101" s="12">
        <v>2</v>
      </c>
      <c r="F101" s="12">
        <v>6939.8</v>
      </c>
      <c r="O101" s="14">
        <v>25.141024250000001</v>
      </c>
      <c r="P101" s="14">
        <v>28.365659010000002</v>
      </c>
      <c r="Q101" s="14">
        <v>23.26984753</v>
      </c>
    </row>
    <row r="102" spans="1:17" s="12" customFormat="1" x14ac:dyDescent="0.3">
      <c r="A102" s="12" t="s">
        <v>125</v>
      </c>
      <c r="B102" s="13" t="s">
        <v>281</v>
      </c>
      <c r="C102" s="12">
        <v>0</v>
      </c>
      <c r="D102" s="12">
        <v>4</v>
      </c>
      <c r="E102" s="12">
        <v>3</v>
      </c>
      <c r="F102" s="12">
        <v>14139</v>
      </c>
      <c r="O102" s="14">
        <v>59.019361850000003</v>
      </c>
      <c r="P102" s="14">
        <v>77.432652559999994</v>
      </c>
      <c r="Q102" s="14">
        <v>42.237322229999997</v>
      </c>
    </row>
    <row r="103" spans="1:17" s="12" customFormat="1" x14ac:dyDescent="0.3">
      <c r="A103" s="12" t="s">
        <v>261</v>
      </c>
      <c r="B103" s="13" t="s">
        <v>431</v>
      </c>
      <c r="C103" s="12">
        <v>0</v>
      </c>
      <c r="D103" s="12">
        <v>2</v>
      </c>
      <c r="E103" s="12">
        <v>2</v>
      </c>
      <c r="L103" s="12">
        <v>10636</v>
      </c>
      <c r="O103" s="14">
        <v>42.319936169999998</v>
      </c>
      <c r="P103" s="14">
        <v>102.9451258</v>
      </c>
      <c r="Q103" s="14">
        <v>55.929857400000003</v>
      </c>
    </row>
    <row r="104" spans="1:17" s="12" customFormat="1" x14ac:dyDescent="0.3">
      <c r="A104" s="12" t="s">
        <v>119</v>
      </c>
      <c r="B104" s="13" t="s">
        <v>281</v>
      </c>
      <c r="C104" s="12">
        <v>0</v>
      </c>
      <c r="D104" s="12">
        <v>4</v>
      </c>
      <c r="E104" s="12">
        <v>3</v>
      </c>
      <c r="L104" s="12">
        <v>17059</v>
      </c>
      <c r="O104" s="14">
        <v>24.11425419</v>
      </c>
      <c r="P104" s="14">
        <v>45.040029250000003</v>
      </c>
      <c r="Q104" s="14">
        <v>50.491856499999997</v>
      </c>
    </row>
    <row r="105" spans="1:17" s="12" customFormat="1" x14ac:dyDescent="0.3">
      <c r="A105" s="12" t="s">
        <v>218</v>
      </c>
      <c r="B105" s="13" t="s">
        <v>308</v>
      </c>
      <c r="C105" s="12">
        <v>3.5856999999999998E-3</v>
      </c>
      <c r="D105" s="12">
        <v>1</v>
      </c>
      <c r="E105" s="12">
        <v>1</v>
      </c>
      <c r="L105" s="12">
        <v>389.69</v>
      </c>
      <c r="O105" s="14">
        <v>10.76280204</v>
      </c>
      <c r="P105" s="14">
        <v>12.11008562</v>
      </c>
      <c r="Q105" s="14">
        <v>7.0144912850000001</v>
      </c>
    </row>
    <row r="106" spans="1:17" s="12" customFormat="1" x14ac:dyDescent="0.3">
      <c r="A106" s="12" t="s">
        <v>128</v>
      </c>
      <c r="B106" s="13" t="s">
        <v>385</v>
      </c>
      <c r="C106" s="12">
        <v>0</v>
      </c>
      <c r="D106" s="12">
        <v>5</v>
      </c>
      <c r="E106" s="12">
        <v>5</v>
      </c>
      <c r="L106" s="12">
        <v>3858.3</v>
      </c>
      <c r="O106" s="14">
        <v>37.103732309999998</v>
      </c>
      <c r="P106" s="14">
        <v>54.65598584</v>
      </c>
      <c r="Q106" s="14">
        <v>43.258607720000001</v>
      </c>
    </row>
    <row r="107" spans="1:17" s="12" customFormat="1" x14ac:dyDescent="0.3">
      <c r="A107" s="12" t="s">
        <v>235</v>
      </c>
      <c r="B107" s="13" t="s">
        <v>394</v>
      </c>
      <c r="C107" s="12">
        <v>9.3562999999999997E-3</v>
      </c>
      <c r="D107" s="12">
        <v>7</v>
      </c>
      <c r="E107" s="12">
        <v>1</v>
      </c>
      <c r="M107" s="12">
        <v>10323</v>
      </c>
      <c r="O107" s="14">
        <v>98.617884669999995</v>
      </c>
      <c r="P107" s="14">
        <v>108.4175948</v>
      </c>
      <c r="Q107" s="14">
        <v>78.030199530000004</v>
      </c>
    </row>
    <row r="108" spans="1:17" s="12" customFormat="1" x14ac:dyDescent="0.3">
      <c r="A108" s="12" t="s">
        <v>248</v>
      </c>
      <c r="B108" s="13" t="s">
        <v>394</v>
      </c>
      <c r="C108" s="12">
        <v>0</v>
      </c>
      <c r="D108" s="12">
        <v>8</v>
      </c>
      <c r="E108" s="12">
        <v>2</v>
      </c>
      <c r="F108" s="12">
        <v>46096</v>
      </c>
      <c r="H108" s="12">
        <v>43423</v>
      </c>
      <c r="L108" s="12">
        <v>32483</v>
      </c>
      <c r="M108" s="12">
        <v>38184</v>
      </c>
      <c r="N108" s="12">
        <v>36634</v>
      </c>
      <c r="O108" s="14">
        <v>264.0902772</v>
      </c>
      <c r="P108" s="14">
        <v>218.13552749999999</v>
      </c>
      <c r="Q108" s="14">
        <v>393.4862645</v>
      </c>
    </row>
    <row r="109" spans="1:17" s="12" customFormat="1" x14ac:dyDescent="0.3">
      <c r="A109" s="12" t="s">
        <v>183</v>
      </c>
      <c r="B109" s="13" t="s">
        <v>320</v>
      </c>
      <c r="C109" s="12">
        <v>0</v>
      </c>
      <c r="D109" s="12">
        <v>6</v>
      </c>
      <c r="E109" s="12">
        <v>6</v>
      </c>
      <c r="I109" s="12">
        <v>43157</v>
      </c>
      <c r="O109" s="14">
        <v>33.810342949999999</v>
      </c>
      <c r="P109" s="14">
        <v>27.131052220000001</v>
      </c>
      <c r="Q109" s="14">
        <v>30.764872310000001</v>
      </c>
    </row>
    <row r="110" spans="1:17" s="12" customFormat="1" x14ac:dyDescent="0.3">
      <c r="A110" s="12" t="s">
        <v>72</v>
      </c>
      <c r="B110" s="13" t="s">
        <v>463</v>
      </c>
      <c r="C110" s="12">
        <v>0</v>
      </c>
      <c r="D110" s="12">
        <v>2</v>
      </c>
      <c r="E110" s="12">
        <v>2</v>
      </c>
      <c r="F110" s="12">
        <v>15105</v>
      </c>
      <c r="O110" s="14">
        <v>85.619112169999994</v>
      </c>
      <c r="P110" s="14">
        <v>82.337970369999994</v>
      </c>
      <c r="Q110" s="14">
        <v>24.464884560000002</v>
      </c>
    </row>
    <row r="111" spans="1:17" s="12" customFormat="1" x14ac:dyDescent="0.3">
      <c r="A111" s="12" t="s">
        <v>205</v>
      </c>
      <c r="B111" s="13" t="s">
        <v>388</v>
      </c>
      <c r="C111" s="12">
        <v>0</v>
      </c>
      <c r="D111" s="12">
        <v>2</v>
      </c>
      <c r="E111" s="12">
        <v>2</v>
      </c>
      <c r="L111" s="12">
        <v>4351</v>
      </c>
      <c r="O111" s="14">
        <v>26.13108025</v>
      </c>
      <c r="P111" s="14">
        <v>17.93553391</v>
      </c>
      <c r="Q111" s="14">
        <v>14.294328569999999</v>
      </c>
    </row>
    <row r="112" spans="1:17" s="12" customFormat="1" x14ac:dyDescent="0.3">
      <c r="A112" s="12" t="s">
        <v>264</v>
      </c>
      <c r="B112" s="13" t="s">
        <v>441</v>
      </c>
      <c r="C112" s="12">
        <v>0</v>
      </c>
      <c r="D112" s="12">
        <v>2</v>
      </c>
      <c r="E112" s="12">
        <v>2</v>
      </c>
      <c r="H112" s="12">
        <v>3559.2</v>
      </c>
      <c r="O112" s="14">
        <v>23.955124040000001</v>
      </c>
      <c r="P112" s="14">
        <v>17.512143909999999</v>
      </c>
      <c r="Q112" s="14">
        <v>23.319873529999999</v>
      </c>
    </row>
    <row r="113" spans="1:17" s="12" customFormat="1" x14ac:dyDescent="0.3">
      <c r="A113" s="12" t="s">
        <v>178</v>
      </c>
      <c r="B113" s="13" t="s">
        <v>284</v>
      </c>
      <c r="C113" s="12">
        <v>1.6360000000000001E-3</v>
      </c>
      <c r="D113" s="12">
        <v>2</v>
      </c>
      <c r="E113" s="12">
        <v>2</v>
      </c>
      <c r="H113" s="12">
        <v>11478</v>
      </c>
      <c r="O113" s="14">
        <v>154.5538541</v>
      </c>
      <c r="P113" s="14">
        <v>116.2878063</v>
      </c>
      <c r="Q113" s="14">
        <v>106.1307479</v>
      </c>
    </row>
    <row r="114" spans="1:17" s="12" customFormat="1" x14ac:dyDescent="0.3">
      <c r="A114" s="12" t="s">
        <v>41</v>
      </c>
      <c r="B114" s="13" t="s">
        <v>290</v>
      </c>
      <c r="C114" s="12">
        <v>0</v>
      </c>
      <c r="D114" s="12">
        <v>8</v>
      </c>
      <c r="E114" s="12">
        <v>2</v>
      </c>
      <c r="F114" s="12">
        <v>93896</v>
      </c>
      <c r="H114" s="12">
        <v>57555</v>
      </c>
      <c r="I114" s="12">
        <v>71268</v>
      </c>
      <c r="L114" s="12">
        <v>87648</v>
      </c>
      <c r="M114" s="12">
        <v>68231</v>
      </c>
      <c r="N114" s="12">
        <v>59811</v>
      </c>
      <c r="O114" s="14">
        <v>47.126995729999997</v>
      </c>
      <c r="P114" s="14">
        <v>58.928930690000001</v>
      </c>
      <c r="Q114" s="14">
        <v>11.29580093</v>
      </c>
    </row>
    <row r="115" spans="1:17" s="12" customFormat="1" x14ac:dyDescent="0.3">
      <c r="A115" s="12" t="s">
        <v>154</v>
      </c>
      <c r="B115" s="13" t="s">
        <v>290</v>
      </c>
      <c r="C115" s="12">
        <v>0</v>
      </c>
      <c r="D115" s="12">
        <v>7</v>
      </c>
      <c r="E115" s="12">
        <v>1</v>
      </c>
      <c r="L115" s="12">
        <v>12853</v>
      </c>
      <c r="O115" s="14">
        <v>58.85782201</v>
      </c>
      <c r="P115" s="14">
        <v>60.267334030000001</v>
      </c>
      <c r="Q115" s="14">
        <v>22.734170979999998</v>
      </c>
    </row>
    <row r="116" spans="1:17" s="12" customFormat="1" x14ac:dyDescent="0.3">
      <c r="A116" s="12" t="s">
        <v>99</v>
      </c>
      <c r="B116" s="13" t="s">
        <v>475</v>
      </c>
      <c r="C116" s="12">
        <v>0</v>
      </c>
      <c r="D116" s="12">
        <v>3</v>
      </c>
      <c r="E116" s="12">
        <v>3</v>
      </c>
      <c r="L116" s="12">
        <v>13641</v>
      </c>
      <c r="O116" s="14">
        <v>43.695106420000002</v>
      </c>
      <c r="P116" s="14">
        <v>29.22679303</v>
      </c>
      <c r="Q116" s="14">
        <v>12.76832948</v>
      </c>
    </row>
    <row r="117" spans="1:17" s="12" customFormat="1" x14ac:dyDescent="0.3">
      <c r="A117" s="12" t="s">
        <v>155</v>
      </c>
      <c r="B117" s="13" t="s">
        <v>371</v>
      </c>
      <c r="C117" s="12">
        <v>8.5287999999999998E-4</v>
      </c>
      <c r="D117" s="12">
        <v>1</v>
      </c>
      <c r="E117" s="12">
        <v>1</v>
      </c>
      <c r="I117" s="12">
        <v>3611.9</v>
      </c>
      <c r="O117" s="14">
        <v>58.524735489999998</v>
      </c>
      <c r="P117" s="14">
        <v>15.92309863</v>
      </c>
      <c r="Q117" s="14">
        <v>14.87907403</v>
      </c>
    </row>
    <row r="118" spans="1:17" s="12" customFormat="1" x14ac:dyDescent="0.3">
      <c r="A118" s="12" t="s">
        <v>209</v>
      </c>
      <c r="B118" s="13" t="s">
        <v>371</v>
      </c>
      <c r="C118" s="12">
        <v>0</v>
      </c>
      <c r="D118" s="12">
        <v>2</v>
      </c>
      <c r="E118" s="12">
        <v>2</v>
      </c>
      <c r="I118" s="12">
        <v>6613.1</v>
      </c>
      <c r="O118" s="14">
        <v>26.145883099999999</v>
      </c>
      <c r="P118" s="14">
        <v>26.570398910000002</v>
      </c>
      <c r="Q118" s="14">
        <v>10.94524899</v>
      </c>
    </row>
    <row r="119" spans="1:17" s="12" customFormat="1" x14ac:dyDescent="0.3">
      <c r="A119" s="12" t="s">
        <v>208</v>
      </c>
      <c r="B119" s="13" t="s">
        <v>371</v>
      </c>
      <c r="C119" s="12">
        <v>0</v>
      </c>
      <c r="D119" s="12">
        <v>1</v>
      </c>
      <c r="E119" s="12">
        <v>1</v>
      </c>
      <c r="L119" s="12">
        <v>3169.5</v>
      </c>
      <c r="O119" s="14">
        <v>22.61131396</v>
      </c>
      <c r="P119" s="14">
        <v>25.766611659999999</v>
      </c>
      <c r="Q119" s="14">
        <v>10.05036954</v>
      </c>
    </row>
    <row r="120" spans="1:17" s="12" customFormat="1" x14ac:dyDescent="0.3">
      <c r="A120" s="12" t="s">
        <v>69</v>
      </c>
      <c r="B120" s="13" t="s">
        <v>458</v>
      </c>
      <c r="C120" s="12">
        <v>0</v>
      </c>
      <c r="D120" s="12">
        <v>2</v>
      </c>
      <c r="E120" s="12">
        <v>2</v>
      </c>
      <c r="K120" s="12">
        <v>6533.4</v>
      </c>
      <c r="O120" s="14">
        <v>32.656845369999999</v>
      </c>
      <c r="P120" s="14">
        <v>26.61636846</v>
      </c>
      <c r="Q120" s="14">
        <v>5.6409939419999997</v>
      </c>
    </row>
    <row r="121" spans="1:17" s="12" customFormat="1" x14ac:dyDescent="0.3">
      <c r="A121" s="12" t="s">
        <v>224</v>
      </c>
      <c r="B121" s="13" t="s">
        <v>432</v>
      </c>
      <c r="C121" s="12">
        <v>0</v>
      </c>
      <c r="D121" s="12">
        <v>10</v>
      </c>
      <c r="E121" s="12">
        <v>2</v>
      </c>
      <c r="F121" s="12">
        <v>10314</v>
      </c>
      <c r="O121" s="14">
        <v>150.60212970000001</v>
      </c>
      <c r="P121" s="14">
        <v>122.0139544</v>
      </c>
      <c r="Q121" s="14">
        <v>95.231696709999994</v>
      </c>
    </row>
    <row r="122" spans="1:17" s="12" customFormat="1" x14ac:dyDescent="0.3">
      <c r="A122" s="12" t="s">
        <v>174</v>
      </c>
      <c r="B122" s="13" t="s">
        <v>432</v>
      </c>
      <c r="C122" s="12">
        <v>0</v>
      </c>
      <c r="D122" s="12">
        <v>12</v>
      </c>
      <c r="E122" s="12">
        <v>4</v>
      </c>
      <c r="F122" s="12">
        <v>56926</v>
      </c>
      <c r="H122" s="12">
        <v>57167</v>
      </c>
      <c r="I122" s="12">
        <v>117910</v>
      </c>
      <c r="L122" s="12">
        <v>73449</v>
      </c>
      <c r="O122" s="14">
        <v>59.526747690000001</v>
      </c>
      <c r="P122" s="14">
        <v>54.774731369999998</v>
      </c>
      <c r="Q122" s="14">
        <v>92.238536519999997</v>
      </c>
    </row>
    <row r="123" spans="1:17" s="12" customFormat="1" x14ac:dyDescent="0.3">
      <c r="A123" s="12" t="s">
        <v>206</v>
      </c>
      <c r="B123" s="13" t="s">
        <v>932</v>
      </c>
      <c r="C123" s="12">
        <v>0</v>
      </c>
      <c r="D123" s="12">
        <v>4</v>
      </c>
      <c r="E123" s="12">
        <v>4</v>
      </c>
      <c r="L123" s="12">
        <v>10471</v>
      </c>
      <c r="O123" s="14">
        <v>46.349192729999999</v>
      </c>
      <c r="P123" s="14">
        <v>349.67513430000002</v>
      </c>
      <c r="Q123" s="14">
        <v>13.120702209999999</v>
      </c>
    </row>
    <row r="124" spans="1:17" s="12" customFormat="1" x14ac:dyDescent="0.3">
      <c r="A124" s="12" t="s">
        <v>113</v>
      </c>
      <c r="B124" s="13" t="s">
        <v>334</v>
      </c>
      <c r="C124" s="12">
        <v>0</v>
      </c>
      <c r="D124" s="12">
        <v>9</v>
      </c>
      <c r="E124" s="12">
        <v>9</v>
      </c>
      <c r="I124" s="12">
        <v>72573</v>
      </c>
      <c r="L124" s="12">
        <v>85985</v>
      </c>
      <c r="M124" s="12">
        <v>119740</v>
      </c>
      <c r="O124" s="14">
        <v>94.919949939999995</v>
      </c>
      <c r="P124" s="14">
        <v>236.47848690000001</v>
      </c>
      <c r="Q124" s="14">
        <v>89.578706519999997</v>
      </c>
    </row>
    <row r="125" spans="1:17" s="12" customFormat="1" x14ac:dyDescent="0.3">
      <c r="A125" s="12" t="s">
        <v>254</v>
      </c>
      <c r="B125" s="13" t="s">
        <v>383</v>
      </c>
      <c r="C125" s="12">
        <v>0</v>
      </c>
      <c r="D125" s="12">
        <v>4</v>
      </c>
      <c r="E125" s="12">
        <v>4</v>
      </c>
      <c r="F125" s="12">
        <v>17795</v>
      </c>
      <c r="O125" s="14">
        <v>29.243936770000001</v>
      </c>
      <c r="P125" s="14">
        <v>23.703616929999999</v>
      </c>
      <c r="Q125" s="14">
        <v>8.0641565140000004</v>
      </c>
    </row>
    <row r="126" spans="1:17" s="12" customFormat="1" x14ac:dyDescent="0.3">
      <c r="A126" s="12" t="s">
        <v>85</v>
      </c>
      <c r="B126" s="13" t="s">
        <v>301</v>
      </c>
      <c r="C126" s="12">
        <v>0</v>
      </c>
      <c r="D126" s="12">
        <v>3</v>
      </c>
      <c r="E126" s="12">
        <v>3</v>
      </c>
      <c r="F126" s="12">
        <v>23167</v>
      </c>
      <c r="O126" s="14">
        <v>5041.54018</v>
      </c>
      <c r="P126" s="14">
        <v>3784.5892699999999</v>
      </c>
      <c r="Q126" s="14">
        <v>3593.5592750000001</v>
      </c>
    </row>
    <row r="127" spans="1:17" s="12" customFormat="1" x14ac:dyDescent="0.3">
      <c r="A127" s="12" t="s">
        <v>22</v>
      </c>
      <c r="B127" s="13" t="s">
        <v>467</v>
      </c>
      <c r="C127" s="12">
        <v>0</v>
      </c>
      <c r="D127" s="12">
        <v>3</v>
      </c>
      <c r="E127" s="12">
        <v>3</v>
      </c>
      <c r="I127" s="12">
        <v>10856</v>
      </c>
      <c r="O127" s="14">
        <v>20.981801489999999</v>
      </c>
      <c r="P127" s="14">
        <v>5.8216685339999996</v>
      </c>
      <c r="Q127" s="14">
        <v>16.047542480000001</v>
      </c>
    </row>
    <row r="128" spans="1:17" s="12" customFormat="1" x14ac:dyDescent="0.3">
      <c r="A128" s="12" t="s">
        <v>252</v>
      </c>
      <c r="B128" s="13" t="s">
        <v>933</v>
      </c>
      <c r="C128" s="12">
        <v>0</v>
      </c>
      <c r="D128" s="12">
        <v>4</v>
      </c>
      <c r="E128" s="12">
        <v>4</v>
      </c>
      <c r="I128" s="12">
        <v>13046</v>
      </c>
      <c r="M128" s="12">
        <v>15367</v>
      </c>
      <c r="N128" s="12">
        <v>14024</v>
      </c>
      <c r="O128" s="14">
        <v>48.273295650000001</v>
      </c>
      <c r="P128" s="14">
        <v>41.106209649999997</v>
      </c>
      <c r="Q128" s="14">
        <v>16.67442745</v>
      </c>
    </row>
    <row r="129" spans="1:17" s="12" customFormat="1" x14ac:dyDescent="0.3">
      <c r="A129" s="12" t="s">
        <v>46</v>
      </c>
      <c r="B129" s="13" t="s">
        <v>362</v>
      </c>
      <c r="C129" s="12">
        <v>0</v>
      </c>
      <c r="D129" s="12">
        <v>1</v>
      </c>
      <c r="E129" s="12">
        <v>1</v>
      </c>
      <c r="L129" s="12">
        <v>7003.7</v>
      </c>
      <c r="O129" s="14">
        <v>10.71229984</v>
      </c>
      <c r="P129" s="14">
        <v>8.7682106569999991</v>
      </c>
      <c r="Q129" s="14">
        <v>9.6182560329999998</v>
      </c>
    </row>
    <row r="131" spans="1:17" s="20" customFormat="1" ht="15.5" x14ac:dyDescent="0.3">
      <c r="A131" s="22" t="s">
        <v>934</v>
      </c>
      <c r="B131" s="22"/>
      <c r="C131" s="1"/>
    </row>
    <row r="132" spans="1:17" s="12" customFormat="1" x14ac:dyDescent="0.3">
      <c r="A132" s="12" t="s">
        <v>40</v>
      </c>
      <c r="B132" s="13" t="s">
        <v>935</v>
      </c>
      <c r="C132" s="12">
        <v>0</v>
      </c>
      <c r="D132" s="12">
        <v>3</v>
      </c>
      <c r="E132" s="12">
        <v>1</v>
      </c>
      <c r="H132" s="12">
        <v>37555</v>
      </c>
      <c r="O132" s="14">
        <v>46.418178230000002</v>
      </c>
      <c r="P132" s="14">
        <v>44.425316969999997</v>
      </c>
      <c r="Q132" s="14">
        <v>27.120871770000001</v>
      </c>
    </row>
    <row r="133" spans="1:17" s="12" customFormat="1" x14ac:dyDescent="0.3">
      <c r="A133" s="12" t="s">
        <v>227</v>
      </c>
      <c r="B133" s="13" t="s">
        <v>303</v>
      </c>
      <c r="C133" s="12">
        <v>0</v>
      </c>
      <c r="D133" s="12">
        <v>3</v>
      </c>
      <c r="E133" s="12">
        <v>3</v>
      </c>
      <c r="F133" s="12">
        <v>9247.9</v>
      </c>
      <c r="L133" s="12">
        <v>10296</v>
      </c>
      <c r="O133" s="14">
        <v>55.987038750000004</v>
      </c>
      <c r="P133" s="14">
        <v>42.368809890000001</v>
      </c>
      <c r="Q133" s="14">
        <v>10.294508069999999</v>
      </c>
    </row>
    <row r="134" spans="1:17" s="12" customFormat="1" x14ac:dyDescent="0.3">
      <c r="A134" s="12" t="s">
        <v>260</v>
      </c>
      <c r="B134" s="13" t="s">
        <v>303</v>
      </c>
      <c r="C134" s="12">
        <v>0</v>
      </c>
      <c r="D134" s="12">
        <v>4</v>
      </c>
      <c r="E134" s="12">
        <v>1</v>
      </c>
      <c r="M134" s="12">
        <v>5968.4</v>
      </c>
      <c r="O134" s="14">
        <v>4.1225047549999996</v>
      </c>
      <c r="P134" s="14">
        <v>3.3235582909999999</v>
      </c>
      <c r="Q134" s="14">
        <v>1.057146817</v>
      </c>
    </row>
    <row r="135" spans="1:17" s="12" customFormat="1" x14ac:dyDescent="0.3">
      <c r="A135" s="12" t="s">
        <v>253</v>
      </c>
      <c r="B135" s="13" t="s">
        <v>936</v>
      </c>
      <c r="C135" s="12">
        <v>0</v>
      </c>
      <c r="D135" s="12">
        <v>2</v>
      </c>
      <c r="E135" s="12">
        <v>1</v>
      </c>
      <c r="L135" s="12">
        <v>7739.5</v>
      </c>
      <c r="O135" s="14">
        <v>1.2160582799999999</v>
      </c>
      <c r="P135" s="14">
        <v>5.1205010629999999</v>
      </c>
      <c r="Q135" s="14">
        <v>2.354997832</v>
      </c>
    </row>
    <row r="136" spans="1:17" s="12" customFormat="1" x14ac:dyDescent="0.3">
      <c r="A136" s="12" t="s">
        <v>201</v>
      </c>
      <c r="B136" s="13" t="s">
        <v>937</v>
      </c>
      <c r="C136" s="12">
        <v>3.5699999999999998E-3</v>
      </c>
      <c r="D136" s="12">
        <v>2</v>
      </c>
      <c r="E136" s="12">
        <v>1</v>
      </c>
      <c r="O136" s="14">
        <v>21.89777673</v>
      </c>
      <c r="P136" s="14">
        <v>8.1630387310000003</v>
      </c>
      <c r="Q136" s="14">
        <v>4.1747688839999997</v>
      </c>
    </row>
    <row r="137" spans="1:17" s="12" customFormat="1" x14ac:dyDescent="0.3">
      <c r="A137" s="12" t="s">
        <v>127</v>
      </c>
      <c r="B137" s="13" t="s">
        <v>384</v>
      </c>
      <c r="C137" s="12">
        <v>0</v>
      </c>
      <c r="D137" s="12">
        <v>5</v>
      </c>
      <c r="E137" s="12">
        <v>4</v>
      </c>
      <c r="F137" s="12">
        <v>9705.6</v>
      </c>
      <c r="O137" s="14">
        <v>15.81381644</v>
      </c>
      <c r="P137" s="14">
        <v>15.33692478</v>
      </c>
      <c r="Q137" s="14">
        <v>0.95518712100000003</v>
      </c>
    </row>
    <row r="138" spans="1:17" s="12" customFormat="1" x14ac:dyDescent="0.3">
      <c r="A138" s="12" t="s">
        <v>145</v>
      </c>
      <c r="B138" s="13" t="s">
        <v>287</v>
      </c>
      <c r="C138" s="12">
        <v>7.9515000000000002E-3</v>
      </c>
      <c r="D138" s="12">
        <v>1</v>
      </c>
      <c r="E138" s="12">
        <v>1</v>
      </c>
      <c r="O138" s="14">
        <v>25.15244126</v>
      </c>
      <c r="P138" s="14">
        <v>34.540501730000003</v>
      </c>
      <c r="Q138" s="14">
        <v>21.30482181</v>
      </c>
    </row>
    <row r="139" spans="1:17" s="12" customFormat="1" x14ac:dyDescent="0.3">
      <c r="A139" s="12" t="s">
        <v>265</v>
      </c>
      <c r="B139" s="13" t="s">
        <v>323</v>
      </c>
      <c r="C139" s="12">
        <v>0</v>
      </c>
      <c r="D139" s="12">
        <v>6</v>
      </c>
      <c r="E139" s="12">
        <v>5</v>
      </c>
      <c r="F139" s="12">
        <v>21835</v>
      </c>
      <c r="L139" s="12">
        <v>32700</v>
      </c>
      <c r="O139" s="14">
        <v>47.790014239999998</v>
      </c>
      <c r="P139" s="14">
        <v>23.912454650000001</v>
      </c>
      <c r="Q139" s="14">
        <v>18.558633360000002</v>
      </c>
    </row>
    <row r="140" spans="1:17" s="12" customFormat="1" x14ac:dyDescent="0.3">
      <c r="A140" s="12" t="s">
        <v>210</v>
      </c>
      <c r="B140" s="13" t="s">
        <v>471</v>
      </c>
      <c r="C140" s="12">
        <v>0</v>
      </c>
      <c r="D140" s="12">
        <v>1</v>
      </c>
      <c r="E140" s="12">
        <v>1</v>
      </c>
      <c r="L140" s="12">
        <v>6927.3</v>
      </c>
      <c r="O140" s="14">
        <v>34.896827039999998</v>
      </c>
      <c r="P140" s="14">
        <v>19.453227779999999</v>
      </c>
      <c r="Q140" s="14">
        <v>12.04228833</v>
      </c>
    </row>
    <row r="141" spans="1:17" s="12" customFormat="1" x14ac:dyDescent="0.3">
      <c r="A141" s="12" t="s">
        <v>102</v>
      </c>
      <c r="B141" s="13" t="s">
        <v>294</v>
      </c>
      <c r="C141" s="12">
        <v>0</v>
      </c>
      <c r="D141" s="12">
        <v>12</v>
      </c>
      <c r="E141" s="12">
        <v>9</v>
      </c>
      <c r="F141" s="12">
        <v>105780</v>
      </c>
      <c r="G141" s="12">
        <v>54644</v>
      </c>
      <c r="H141" s="12">
        <v>46507</v>
      </c>
      <c r="L141" s="12">
        <v>172890</v>
      </c>
      <c r="M141" s="12">
        <v>62441</v>
      </c>
      <c r="N141" s="12">
        <v>68769</v>
      </c>
      <c r="O141" s="14">
        <v>114.8596948</v>
      </c>
      <c r="P141" s="14">
        <v>137.0076541</v>
      </c>
      <c r="Q141" s="14">
        <v>25.194616150000002</v>
      </c>
    </row>
    <row r="142" spans="1:17" s="12" customFormat="1" x14ac:dyDescent="0.3">
      <c r="A142" s="12" t="s">
        <v>247</v>
      </c>
      <c r="B142" s="13" t="s">
        <v>403</v>
      </c>
      <c r="C142" s="12">
        <v>0</v>
      </c>
      <c r="D142" s="12">
        <v>6</v>
      </c>
      <c r="E142" s="12">
        <v>3</v>
      </c>
      <c r="H142" s="12">
        <v>23970</v>
      </c>
      <c r="O142" s="14">
        <v>13.02794003</v>
      </c>
      <c r="P142" s="14">
        <v>39.328007270000001</v>
      </c>
      <c r="Q142" s="14">
        <v>0.41496196699999999</v>
      </c>
    </row>
    <row r="143" spans="1:17" s="12" customFormat="1" x14ac:dyDescent="0.3">
      <c r="A143" s="12" t="s">
        <v>191</v>
      </c>
      <c r="B143" s="13" t="s">
        <v>361</v>
      </c>
      <c r="C143" s="12">
        <v>0</v>
      </c>
      <c r="D143" s="12">
        <v>3</v>
      </c>
      <c r="E143" s="12">
        <v>2</v>
      </c>
      <c r="F143" s="12">
        <v>1223.3</v>
      </c>
      <c r="O143" s="14">
        <v>459.60502389999999</v>
      </c>
      <c r="P143" s="14">
        <v>289.276702</v>
      </c>
      <c r="Q143" s="14">
        <v>249.2933419</v>
      </c>
    </row>
    <row r="144" spans="1:17" s="12" customFormat="1" x14ac:dyDescent="0.3">
      <c r="A144" s="12" t="s">
        <v>258</v>
      </c>
      <c r="B144" s="13" t="s">
        <v>400</v>
      </c>
      <c r="C144" s="12">
        <v>0</v>
      </c>
      <c r="D144" s="12">
        <v>3</v>
      </c>
      <c r="E144" s="12">
        <v>3</v>
      </c>
      <c r="F144" s="12">
        <v>1027.0999999999999</v>
      </c>
      <c r="O144" s="14">
        <v>158.05642610000001</v>
      </c>
      <c r="P144" s="14">
        <v>220.22856849999999</v>
      </c>
      <c r="Q144" s="14">
        <v>55.348249539999998</v>
      </c>
    </row>
    <row r="145" spans="1:17" s="12" customFormat="1" x14ac:dyDescent="0.3">
      <c r="A145" s="12" t="s">
        <v>92</v>
      </c>
      <c r="B145" s="13" t="s">
        <v>298</v>
      </c>
      <c r="C145" s="12">
        <v>3.8985999999999999E-3</v>
      </c>
      <c r="D145" s="12">
        <v>1</v>
      </c>
      <c r="E145" s="12">
        <v>1</v>
      </c>
      <c r="N145" s="12">
        <v>4864.7</v>
      </c>
      <c r="O145" s="14">
        <v>0.702611451</v>
      </c>
      <c r="P145" s="14">
        <v>0.20871334899999999</v>
      </c>
      <c r="Q145" s="14">
        <v>0</v>
      </c>
    </row>
    <row r="146" spans="1:17" s="12" customFormat="1" x14ac:dyDescent="0.3">
      <c r="A146" s="12" t="s">
        <v>6</v>
      </c>
      <c r="B146" s="13" t="s">
        <v>456</v>
      </c>
      <c r="C146" s="12">
        <v>3.5363E-3</v>
      </c>
      <c r="D146" s="12">
        <v>2</v>
      </c>
      <c r="E146" s="12">
        <v>1</v>
      </c>
      <c r="N146" s="12">
        <v>8408.9</v>
      </c>
      <c r="O146" s="14">
        <v>96.762328640000007</v>
      </c>
      <c r="P146" s="14">
        <v>144.28535930000001</v>
      </c>
      <c r="Q146" s="14">
        <v>83.215191849999997</v>
      </c>
    </row>
    <row r="147" spans="1:17" s="12" customFormat="1" x14ac:dyDescent="0.3">
      <c r="A147" s="12" t="s">
        <v>159</v>
      </c>
      <c r="B147" s="13" t="s">
        <v>938</v>
      </c>
      <c r="C147" s="12">
        <v>0</v>
      </c>
      <c r="D147" s="12">
        <v>8</v>
      </c>
      <c r="E147" s="12">
        <v>6</v>
      </c>
      <c r="F147" s="12">
        <v>65725</v>
      </c>
      <c r="K147" s="12">
        <v>152510</v>
      </c>
      <c r="L147" s="12">
        <v>34729</v>
      </c>
      <c r="M147" s="12">
        <v>76806</v>
      </c>
      <c r="N147" s="12">
        <v>58957</v>
      </c>
      <c r="O147" s="14">
        <v>163.3976299</v>
      </c>
      <c r="P147" s="14">
        <v>69.037428120000001</v>
      </c>
      <c r="Q147" s="14">
        <v>175.4355438</v>
      </c>
    </row>
    <row r="148" spans="1:17" s="12" customFormat="1" x14ac:dyDescent="0.3">
      <c r="A148" s="12" t="s">
        <v>33</v>
      </c>
      <c r="B148" s="13" t="s">
        <v>939</v>
      </c>
      <c r="C148" s="12">
        <v>0</v>
      </c>
      <c r="D148" s="12">
        <v>3</v>
      </c>
      <c r="E148" s="12">
        <v>3</v>
      </c>
      <c r="F148" s="12">
        <v>16638</v>
      </c>
      <c r="O148" s="14">
        <v>192.1548267</v>
      </c>
      <c r="P148" s="14">
        <v>144.83506740000001</v>
      </c>
      <c r="Q148" s="14">
        <v>179.96541110000001</v>
      </c>
    </row>
    <row r="149" spans="1:17" s="12" customFormat="1" x14ac:dyDescent="0.3">
      <c r="A149" s="12" t="s">
        <v>148</v>
      </c>
      <c r="B149" s="13" t="s">
        <v>940</v>
      </c>
      <c r="C149" s="12">
        <v>0</v>
      </c>
      <c r="D149" s="12">
        <v>7</v>
      </c>
      <c r="E149" s="12">
        <v>7</v>
      </c>
      <c r="I149" s="12">
        <v>26251</v>
      </c>
      <c r="O149" s="14">
        <v>73.798154980000007</v>
      </c>
      <c r="P149" s="14">
        <v>90.828551250000004</v>
      </c>
      <c r="Q149" s="14">
        <v>162.75075570000001</v>
      </c>
    </row>
    <row r="150" spans="1:17" s="12" customFormat="1" x14ac:dyDescent="0.3">
      <c r="A150" s="12" t="s">
        <v>94</v>
      </c>
      <c r="B150" s="13" t="s">
        <v>416</v>
      </c>
      <c r="C150" s="12">
        <v>0</v>
      </c>
      <c r="D150" s="12">
        <v>2</v>
      </c>
      <c r="E150" s="12">
        <v>2</v>
      </c>
      <c r="L150" s="12">
        <v>5828.5</v>
      </c>
      <c r="O150" s="14">
        <v>17.36681664</v>
      </c>
      <c r="P150" s="14">
        <v>21.282306569999999</v>
      </c>
      <c r="Q150" s="14">
        <v>9.4369861579999998</v>
      </c>
    </row>
    <row r="151" spans="1:17" s="12" customFormat="1" x14ac:dyDescent="0.3">
      <c r="A151" s="12" t="s">
        <v>240</v>
      </c>
      <c r="B151" s="13" t="s">
        <v>348</v>
      </c>
      <c r="C151" s="12">
        <v>0</v>
      </c>
      <c r="D151" s="12">
        <v>2</v>
      </c>
      <c r="E151" s="12">
        <v>1</v>
      </c>
      <c r="L151" s="12">
        <v>23497</v>
      </c>
      <c r="O151" s="14">
        <v>30.125749419999998</v>
      </c>
      <c r="P151" s="14">
        <v>23.854759349999998</v>
      </c>
      <c r="Q151" s="14">
        <v>6.9027493870000001</v>
      </c>
    </row>
    <row r="152" spans="1:17" s="12" customFormat="1" x14ac:dyDescent="0.3">
      <c r="A152" s="12" t="s">
        <v>121</v>
      </c>
      <c r="B152" s="13" t="s">
        <v>941</v>
      </c>
      <c r="C152" s="12">
        <v>0</v>
      </c>
      <c r="D152" s="12">
        <v>7</v>
      </c>
      <c r="E152" s="12">
        <v>7</v>
      </c>
      <c r="H152" s="12">
        <v>46059</v>
      </c>
      <c r="I152" s="12">
        <v>55514</v>
      </c>
      <c r="K152" s="12">
        <v>51045</v>
      </c>
      <c r="M152" s="12">
        <v>53847</v>
      </c>
      <c r="N152" s="12">
        <v>53201</v>
      </c>
      <c r="O152" s="14">
        <v>22.95963493</v>
      </c>
      <c r="P152" s="14">
        <v>51.735552910000003</v>
      </c>
      <c r="Q152" s="14">
        <v>18.812470999999999</v>
      </c>
    </row>
    <row r="153" spans="1:17" s="12" customFormat="1" x14ac:dyDescent="0.3">
      <c r="A153" s="12" t="s">
        <v>59</v>
      </c>
      <c r="B153" s="13" t="s">
        <v>942</v>
      </c>
      <c r="C153" s="12">
        <v>0</v>
      </c>
      <c r="D153" s="12">
        <v>9</v>
      </c>
      <c r="E153" s="12">
        <v>9</v>
      </c>
      <c r="F153" s="12">
        <v>22897</v>
      </c>
      <c r="O153" s="14">
        <v>16.566438640000001</v>
      </c>
      <c r="P153" s="14">
        <v>15.09166742</v>
      </c>
      <c r="Q153" s="14">
        <v>12.990677229999999</v>
      </c>
    </row>
    <row r="154" spans="1:17" s="12" customFormat="1" x14ac:dyDescent="0.3">
      <c r="A154" s="12" t="s">
        <v>123</v>
      </c>
      <c r="B154" s="13" t="s">
        <v>282</v>
      </c>
      <c r="C154" s="12">
        <v>0</v>
      </c>
      <c r="D154" s="12">
        <v>13</v>
      </c>
      <c r="E154" s="12">
        <v>13</v>
      </c>
      <c r="F154" s="12">
        <v>124670</v>
      </c>
      <c r="G154" s="12">
        <v>183470</v>
      </c>
      <c r="H154" s="12">
        <v>110380</v>
      </c>
      <c r="I154" s="12">
        <v>230440</v>
      </c>
      <c r="J154" s="12">
        <v>97321</v>
      </c>
      <c r="K154" s="12">
        <v>127340</v>
      </c>
      <c r="L154" s="12">
        <v>143320</v>
      </c>
      <c r="M154" s="12">
        <v>157650</v>
      </c>
      <c r="N154" s="12">
        <v>172470</v>
      </c>
      <c r="O154" s="14">
        <v>454.62403979999999</v>
      </c>
      <c r="P154" s="14">
        <v>235.68419589999999</v>
      </c>
      <c r="Q154" s="14">
        <v>65.437744129999999</v>
      </c>
    </row>
    <row r="155" spans="1:17" s="12" customFormat="1" x14ac:dyDescent="0.3">
      <c r="A155" s="12" t="s">
        <v>91</v>
      </c>
      <c r="B155" s="13" t="s">
        <v>943</v>
      </c>
      <c r="C155" s="12">
        <v>0</v>
      </c>
      <c r="D155" s="12">
        <v>2</v>
      </c>
      <c r="E155" s="12">
        <v>2</v>
      </c>
      <c r="F155" s="12">
        <v>1027.5999999999999</v>
      </c>
      <c r="O155" s="14">
        <v>2.1831141500000002</v>
      </c>
      <c r="P155" s="14">
        <v>1.200101758</v>
      </c>
      <c r="Q155" s="14">
        <v>0.45557993800000002</v>
      </c>
    </row>
    <row r="156" spans="1:17" s="12" customFormat="1" x14ac:dyDescent="0.3">
      <c r="A156" s="12" t="s">
        <v>160</v>
      </c>
      <c r="B156" s="13" t="s">
        <v>944</v>
      </c>
      <c r="C156" s="12">
        <v>0</v>
      </c>
      <c r="D156" s="12">
        <v>13</v>
      </c>
      <c r="E156" s="12">
        <v>2</v>
      </c>
      <c r="F156" s="12">
        <v>115390</v>
      </c>
      <c r="G156" s="12">
        <v>108490</v>
      </c>
      <c r="H156" s="12">
        <v>102850</v>
      </c>
      <c r="I156" s="12">
        <v>48847</v>
      </c>
      <c r="L156" s="12">
        <v>61718</v>
      </c>
      <c r="M156" s="12">
        <v>150720</v>
      </c>
      <c r="N156" s="12">
        <v>77967</v>
      </c>
      <c r="O156" s="14">
        <v>91.416487099999998</v>
      </c>
      <c r="P156" s="14">
        <v>136.80302309999999</v>
      </c>
      <c r="Q156" s="14">
        <v>158.5268404</v>
      </c>
    </row>
    <row r="157" spans="1:17" s="12" customFormat="1" x14ac:dyDescent="0.3">
      <c r="A157" s="12" t="s">
        <v>241</v>
      </c>
      <c r="B157" s="13" t="s">
        <v>945</v>
      </c>
      <c r="C157" s="12">
        <v>0</v>
      </c>
      <c r="D157" s="12">
        <v>8</v>
      </c>
      <c r="E157" s="12">
        <v>8</v>
      </c>
      <c r="F157" s="12">
        <v>121380</v>
      </c>
      <c r="G157" s="12">
        <v>43325</v>
      </c>
      <c r="H157" s="12">
        <v>56529</v>
      </c>
      <c r="L157" s="12">
        <v>65826</v>
      </c>
      <c r="M157" s="12">
        <v>30858</v>
      </c>
      <c r="N157" s="12">
        <v>38363</v>
      </c>
      <c r="O157" s="14">
        <v>111.3274485</v>
      </c>
      <c r="P157" s="14">
        <v>117.28639149999999</v>
      </c>
      <c r="Q157" s="14">
        <v>46.81919637</v>
      </c>
    </row>
  </sheetData>
  <mergeCells count="5">
    <mergeCell ref="A1:I1"/>
    <mergeCell ref="A3:B3"/>
    <mergeCell ref="A59:B59"/>
    <mergeCell ref="A69:B69"/>
    <mergeCell ref="A131:B131"/>
  </mergeCells>
  <phoneticPr fontId="21" type="noConversion"/>
  <conditionalFormatting sqref="A19">
    <cfRule type="duplicateValues" dxfId="717" priority="706"/>
  </conditionalFormatting>
  <conditionalFormatting sqref="A19">
    <cfRule type="duplicateValues" dxfId="716" priority="705"/>
  </conditionalFormatting>
  <conditionalFormatting sqref="A19">
    <cfRule type="duplicateValues" dxfId="715" priority="707"/>
  </conditionalFormatting>
  <conditionalFormatting sqref="A19">
    <cfRule type="duplicateValues" dxfId="714" priority="708"/>
    <cfRule type="duplicateValues" dxfId="713" priority="709"/>
  </conditionalFormatting>
  <conditionalFormatting sqref="A19">
    <cfRule type="duplicateValues" dxfId="712" priority="710"/>
  </conditionalFormatting>
  <conditionalFormatting sqref="A19">
    <cfRule type="duplicateValues" dxfId="711" priority="704"/>
  </conditionalFormatting>
  <conditionalFormatting sqref="A19">
    <cfRule type="duplicateValues" dxfId="710" priority="703"/>
  </conditionalFormatting>
  <conditionalFormatting sqref="A4">
    <cfRule type="duplicateValues" dxfId="709" priority="698"/>
  </conditionalFormatting>
  <conditionalFormatting sqref="A4">
    <cfRule type="duplicateValues" dxfId="708" priority="697"/>
  </conditionalFormatting>
  <conditionalFormatting sqref="A4">
    <cfRule type="duplicateValues" dxfId="707" priority="699"/>
  </conditionalFormatting>
  <conditionalFormatting sqref="A4">
    <cfRule type="duplicateValues" dxfId="706" priority="700"/>
    <cfRule type="duplicateValues" dxfId="705" priority="701"/>
  </conditionalFormatting>
  <conditionalFormatting sqref="A4">
    <cfRule type="duplicateValues" dxfId="704" priority="702"/>
  </conditionalFormatting>
  <conditionalFormatting sqref="A4">
    <cfRule type="duplicateValues" dxfId="703" priority="696"/>
  </conditionalFormatting>
  <conditionalFormatting sqref="A4">
    <cfRule type="duplicateValues" dxfId="702" priority="695"/>
  </conditionalFormatting>
  <conditionalFormatting sqref="A5">
    <cfRule type="duplicateValues" dxfId="701" priority="692"/>
  </conditionalFormatting>
  <conditionalFormatting sqref="A5">
    <cfRule type="duplicateValues" dxfId="700" priority="693"/>
  </conditionalFormatting>
  <conditionalFormatting sqref="A5">
    <cfRule type="duplicateValues" dxfId="699" priority="694"/>
  </conditionalFormatting>
  <conditionalFormatting sqref="A5">
    <cfRule type="duplicateValues" dxfId="698" priority="691"/>
  </conditionalFormatting>
  <conditionalFormatting sqref="A5">
    <cfRule type="duplicateValues" dxfId="697" priority="690"/>
  </conditionalFormatting>
  <conditionalFormatting sqref="A20">
    <cfRule type="duplicateValues" dxfId="696" priority="686" stopIfTrue="1"/>
  </conditionalFormatting>
  <conditionalFormatting sqref="A20">
    <cfRule type="duplicateValues" dxfId="695" priority="685"/>
  </conditionalFormatting>
  <conditionalFormatting sqref="A20">
    <cfRule type="duplicateValues" dxfId="694" priority="687"/>
  </conditionalFormatting>
  <conditionalFormatting sqref="A20">
    <cfRule type="duplicateValues" dxfId="693" priority="684"/>
  </conditionalFormatting>
  <conditionalFormatting sqref="A20">
    <cfRule type="duplicateValues" dxfId="692" priority="683"/>
  </conditionalFormatting>
  <conditionalFormatting sqref="A20">
    <cfRule type="duplicateValues" dxfId="691" priority="688" stopIfTrue="1"/>
  </conditionalFormatting>
  <conditionalFormatting sqref="A20">
    <cfRule type="duplicateValues" dxfId="690" priority="689" stopIfTrue="1"/>
  </conditionalFormatting>
  <conditionalFormatting sqref="A13">
    <cfRule type="duplicateValues" dxfId="689" priority="679" stopIfTrue="1"/>
  </conditionalFormatting>
  <conditionalFormatting sqref="A13">
    <cfRule type="duplicateValues" dxfId="688" priority="678"/>
  </conditionalFormatting>
  <conditionalFormatting sqref="A13">
    <cfRule type="duplicateValues" dxfId="687" priority="680"/>
  </conditionalFormatting>
  <conditionalFormatting sqref="A13">
    <cfRule type="duplicateValues" dxfId="686" priority="677"/>
  </conditionalFormatting>
  <conditionalFormatting sqref="A13">
    <cfRule type="duplicateValues" dxfId="685" priority="676"/>
  </conditionalFormatting>
  <conditionalFormatting sqref="A13">
    <cfRule type="duplicateValues" dxfId="684" priority="681" stopIfTrue="1"/>
  </conditionalFormatting>
  <conditionalFormatting sqref="A13">
    <cfRule type="duplicateValues" dxfId="683" priority="682" stopIfTrue="1"/>
  </conditionalFormatting>
  <conditionalFormatting sqref="A21">
    <cfRule type="duplicateValues" dxfId="682" priority="672" stopIfTrue="1"/>
  </conditionalFormatting>
  <conditionalFormatting sqref="A21">
    <cfRule type="duplicateValues" dxfId="681" priority="671"/>
  </conditionalFormatting>
  <conditionalFormatting sqref="A21">
    <cfRule type="duplicateValues" dxfId="680" priority="673"/>
  </conditionalFormatting>
  <conditionalFormatting sqref="A21">
    <cfRule type="duplicateValues" dxfId="679" priority="670"/>
  </conditionalFormatting>
  <conditionalFormatting sqref="A21">
    <cfRule type="duplicateValues" dxfId="678" priority="669"/>
  </conditionalFormatting>
  <conditionalFormatting sqref="A21">
    <cfRule type="duplicateValues" dxfId="677" priority="674" stopIfTrue="1"/>
  </conditionalFormatting>
  <conditionalFormatting sqref="A21">
    <cfRule type="duplicateValues" dxfId="676" priority="675" stopIfTrue="1"/>
  </conditionalFormatting>
  <conditionalFormatting sqref="A55">
    <cfRule type="duplicateValues" dxfId="675" priority="665" stopIfTrue="1"/>
  </conditionalFormatting>
  <conditionalFormatting sqref="A55">
    <cfRule type="duplicateValues" dxfId="674" priority="664"/>
  </conditionalFormatting>
  <conditionalFormatting sqref="A55">
    <cfRule type="duplicateValues" dxfId="673" priority="666"/>
  </conditionalFormatting>
  <conditionalFormatting sqref="A55">
    <cfRule type="duplicateValues" dxfId="672" priority="663"/>
  </conditionalFormatting>
  <conditionalFormatting sqref="A55">
    <cfRule type="duplicateValues" dxfId="671" priority="662"/>
  </conditionalFormatting>
  <conditionalFormatting sqref="A55">
    <cfRule type="duplicateValues" dxfId="670" priority="667" stopIfTrue="1"/>
  </conditionalFormatting>
  <conditionalFormatting sqref="A55">
    <cfRule type="duplicateValues" dxfId="669" priority="668" stopIfTrue="1"/>
  </conditionalFormatting>
  <conditionalFormatting sqref="A11">
    <cfRule type="duplicateValues" dxfId="668" priority="658" stopIfTrue="1"/>
  </conditionalFormatting>
  <conditionalFormatting sqref="A11">
    <cfRule type="duplicateValues" dxfId="667" priority="657"/>
  </conditionalFormatting>
  <conditionalFormatting sqref="A11">
    <cfRule type="duplicateValues" dxfId="666" priority="659"/>
  </conditionalFormatting>
  <conditionalFormatting sqref="A11">
    <cfRule type="duplicateValues" dxfId="665" priority="656"/>
  </conditionalFormatting>
  <conditionalFormatting sqref="A11">
    <cfRule type="duplicateValues" dxfId="664" priority="655"/>
  </conditionalFormatting>
  <conditionalFormatting sqref="A11">
    <cfRule type="duplicateValues" dxfId="663" priority="660" stopIfTrue="1"/>
  </conditionalFormatting>
  <conditionalFormatting sqref="A11">
    <cfRule type="duplicateValues" dxfId="662" priority="661" stopIfTrue="1"/>
  </conditionalFormatting>
  <conditionalFormatting sqref="A34">
    <cfRule type="duplicateValues" dxfId="661" priority="651" stopIfTrue="1"/>
  </conditionalFormatting>
  <conditionalFormatting sqref="A34">
    <cfRule type="duplicateValues" dxfId="660" priority="650"/>
  </conditionalFormatting>
  <conditionalFormatting sqref="A34">
    <cfRule type="duplicateValues" dxfId="659" priority="652"/>
  </conditionalFormatting>
  <conditionalFormatting sqref="A34">
    <cfRule type="duplicateValues" dxfId="658" priority="649"/>
  </conditionalFormatting>
  <conditionalFormatting sqref="A34">
    <cfRule type="duplicateValues" dxfId="657" priority="648"/>
  </conditionalFormatting>
  <conditionalFormatting sqref="A34">
    <cfRule type="duplicateValues" dxfId="656" priority="653" stopIfTrue="1"/>
  </conditionalFormatting>
  <conditionalFormatting sqref="A34">
    <cfRule type="duplicateValues" dxfId="655" priority="654" stopIfTrue="1"/>
  </conditionalFormatting>
  <conditionalFormatting sqref="A35">
    <cfRule type="duplicateValues" dxfId="654" priority="644" stopIfTrue="1"/>
  </conditionalFormatting>
  <conditionalFormatting sqref="A35">
    <cfRule type="duplicateValues" dxfId="653" priority="643"/>
  </conditionalFormatting>
  <conditionalFormatting sqref="A35">
    <cfRule type="duplicateValues" dxfId="652" priority="645"/>
  </conditionalFormatting>
  <conditionalFormatting sqref="A35">
    <cfRule type="duplicateValues" dxfId="651" priority="642"/>
  </conditionalFormatting>
  <conditionalFormatting sqref="A35">
    <cfRule type="duplicateValues" dxfId="650" priority="641"/>
  </conditionalFormatting>
  <conditionalFormatting sqref="A35">
    <cfRule type="duplicateValues" dxfId="649" priority="646" stopIfTrue="1"/>
  </conditionalFormatting>
  <conditionalFormatting sqref="A35">
    <cfRule type="duplicateValues" dxfId="648" priority="647" stopIfTrue="1"/>
  </conditionalFormatting>
  <conditionalFormatting sqref="A45">
    <cfRule type="duplicateValues" dxfId="647" priority="637" stopIfTrue="1"/>
  </conditionalFormatting>
  <conditionalFormatting sqref="A45">
    <cfRule type="duplicateValues" dxfId="646" priority="636"/>
  </conditionalFormatting>
  <conditionalFormatting sqref="A45">
    <cfRule type="duplicateValues" dxfId="645" priority="638"/>
  </conditionalFormatting>
  <conditionalFormatting sqref="A45">
    <cfRule type="duplicateValues" dxfId="644" priority="635"/>
  </conditionalFormatting>
  <conditionalFormatting sqref="A45">
    <cfRule type="duplicateValues" dxfId="643" priority="634"/>
  </conditionalFormatting>
  <conditionalFormatting sqref="A45">
    <cfRule type="duplicateValues" dxfId="642" priority="639" stopIfTrue="1"/>
  </conditionalFormatting>
  <conditionalFormatting sqref="A45">
    <cfRule type="duplicateValues" dxfId="641" priority="640" stopIfTrue="1"/>
  </conditionalFormatting>
  <conditionalFormatting sqref="A36">
    <cfRule type="duplicateValues" dxfId="640" priority="630" stopIfTrue="1"/>
  </conditionalFormatting>
  <conditionalFormatting sqref="A36">
    <cfRule type="duplicateValues" dxfId="639" priority="629"/>
  </conditionalFormatting>
  <conditionalFormatting sqref="A36">
    <cfRule type="duplicateValues" dxfId="638" priority="631"/>
  </conditionalFormatting>
  <conditionalFormatting sqref="A36">
    <cfRule type="duplicateValues" dxfId="637" priority="628"/>
  </conditionalFormatting>
  <conditionalFormatting sqref="A36">
    <cfRule type="duplicateValues" dxfId="636" priority="627"/>
  </conditionalFormatting>
  <conditionalFormatting sqref="A36">
    <cfRule type="duplicateValues" dxfId="635" priority="632" stopIfTrue="1"/>
  </conditionalFormatting>
  <conditionalFormatting sqref="A36">
    <cfRule type="duplicateValues" dxfId="634" priority="633" stopIfTrue="1"/>
  </conditionalFormatting>
  <conditionalFormatting sqref="A37">
    <cfRule type="duplicateValues" dxfId="633" priority="623" stopIfTrue="1"/>
  </conditionalFormatting>
  <conditionalFormatting sqref="A37">
    <cfRule type="duplicateValues" dxfId="632" priority="622"/>
  </conditionalFormatting>
  <conditionalFormatting sqref="A37">
    <cfRule type="duplicateValues" dxfId="631" priority="624"/>
  </conditionalFormatting>
  <conditionalFormatting sqref="A37">
    <cfRule type="duplicateValues" dxfId="630" priority="621"/>
  </conditionalFormatting>
  <conditionalFormatting sqref="A37">
    <cfRule type="duplicateValues" dxfId="629" priority="620"/>
  </conditionalFormatting>
  <conditionalFormatting sqref="A37">
    <cfRule type="duplicateValues" dxfId="628" priority="625" stopIfTrue="1"/>
  </conditionalFormatting>
  <conditionalFormatting sqref="A37">
    <cfRule type="duplicateValues" dxfId="627" priority="626" stopIfTrue="1"/>
  </conditionalFormatting>
  <conditionalFormatting sqref="A22">
    <cfRule type="duplicateValues" dxfId="626" priority="615"/>
  </conditionalFormatting>
  <conditionalFormatting sqref="A22">
    <cfRule type="duplicateValues" dxfId="625" priority="616"/>
  </conditionalFormatting>
  <conditionalFormatting sqref="A22">
    <cfRule type="duplicateValues" dxfId="624" priority="614"/>
  </conditionalFormatting>
  <conditionalFormatting sqref="A22">
    <cfRule type="duplicateValues" dxfId="623" priority="613"/>
  </conditionalFormatting>
  <conditionalFormatting sqref="A22">
    <cfRule type="duplicateValues" dxfId="622" priority="617" stopIfTrue="1"/>
  </conditionalFormatting>
  <conditionalFormatting sqref="A22">
    <cfRule type="duplicateValues" dxfId="621" priority="618" stopIfTrue="1"/>
  </conditionalFormatting>
  <conditionalFormatting sqref="A22">
    <cfRule type="duplicateValues" dxfId="620" priority="619" stopIfTrue="1"/>
  </conditionalFormatting>
  <conditionalFormatting sqref="A38">
    <cfRule type="duplicateValues" dxfId="619" priority="608"/>
  </conditionalFormatting>
  <conditionalFormatting sqref="A38">
    <cfRule type="duplicateValues" dxfId="618" priority="609"/>
  </conditionalFormatting>
  <conditionalFormatting sqref="A38">
    <cfRule type="duplicateValues" dxfId="617" priority="607"/>
  </conditionalFormatting>
  <conditionalFormatting sqref="A38">
    <cfRule type="duplicateValues" dxfId="616" priority="606"/>
  </conditionalFormatting>
  <conditionalFormatting sqref="A38">
    <cfRule type="duplicateValues" dxfId="615" priority="610" stopIfTrue="1"/>
  </conditionalFormatting>
  <conditionalFormatting sqref="A38">
    <cfRule type="duplicateValues" dxfId="614" priority="611" stopIfTrue="1"/>
  </conditionalFormatting>
  <conditionalFormatting sqref="A38">
    <cfRule type="duplicateValues" dxfId="613" priority="612" stopIfTrue="1"/>
  </conditionalFormatting>
  <conditionalFormatting sqref="A32">
    <cfRule type="duplicateValues" dxfId="612" priority="602"/>
  </conditionalFormatting>
  <conditionalFormatting sqref="A32">
    <cfRule type="duplicateValues" dxfId="611" priority="603"/>
  </conditionalFormatting>
  <conditionalFormatting sqref="A32">
    <cfRule type="duplicateValues" dxfId="610" priority="601"/>
  </conditionalFormatting>
  <conditionalFormatting sqref="A32">
    <cfRule type="duplicateValues" dxfId="609" priority="600"/>
  </conditionalFormatting>
  <conditionalFormatting sqref="A32">
    <cfRule type="duplicateValues" dxfId="608" priority="604" stopIfTrue="1"/>
  </conditionalFormatting>
  <conditionalFormatting sqref="A32">
    <cfRule type="duplicateValues" dxfId="607" priority="605" stopIfTrue="1"/>
  </conditionalFormatting>
  <conditionalFormatting sqref="A48">
    <cfRule type="duplicateValues" dxfId="606" priority="596"/>
  </conditionalFormatting>
  <conditionalFormatting sqref="A48">
    <cfRule type="duplicateValues" dxfId="605" priority="597"/>
  </conditionalFormatting>
  <conditionalFormatting sqref="A48">
    <cfRule type="duplicateValues" dxfId="604" priority="595"/>
  </conditionalFormatting>
  <conditionalFormatting sqref="A48">
    <cfRule type="duplicateValues" dxfId="603" priority="594"/>
  </conditionalFormatting>
  <conditionalFormatting sqref="A48">
    <cfRule type="duplicateValues" dxfId="602" priority="598" stopIfTrue="1"/>
  </conditionalFormatting>
  <conditionalFormatting sqref="A48">
    <cfRule type="duplicateValues" dxfId="601" priority="599" stopIfTrue="1"/>
  </conditionalFormatting>
  <conditionalFormatting sqref="A41">
    <cfRule type="duplicateValues" dxfId="600" priority="588"/>
  </conditionalFormatting>
  <conditionalFormatting sqref="A41">
    <cfRule type="duplicateValues" dxfId="599" priority="589" stopIfTrue="1"/>
  </conditionalFormatting>
  <conditionalFormatting sqref="A41">
    <cfRule type="duplicateValues" dxfId="598" priority="590"/>
  </conditionalFormatting>
  <conditionalFormatting sqref="A41">
    <cfRule type="duplicateValues" dxfId="597" priority="591"/>
    <cfRule type="duplicateValues" dxfId="596" priority="592"/>
  </conditionalFormatting>
  <conditionalFormatting sqref="A41">
    <cfRule type="duplicateValues" dxfId="595" priority="593"/>
  </conditionalFormatting>
  <conditionalFormatting sqref="A41">
    <cfRule type="duplicateValues" dxfId="594" priority="587"/>
  </conditionalFormatting>
  <conditionalFormatting sqref="A41">
    <cfRule type="duplicateValues" dxfId="593" priority="586"/>
  </conditionalFormatting>
  <conditionalFormatting sqref="A27">
    <cfRule type="duplicateValues" dxfId="592" priority="580"/>
  </conditionalFormatting>
  <conditionalFormatting sqref="A27">
    <cfRule type="duplicateValues" dxfId="591" priority="581" stopIfTrue="1"/>
  </conditionalFormatting>
  <conditionalFormatting sqref="A27">
    <cfRule type="duplicateValues" dxfId="590" priority="582"/>
  </conditionalFormatting>
  <conditionalFormatting sqref="A27">
    <cfRule type="duplicateValues" dxfId="589" priority="583"/>
    <cfRule type="duplicateValues" dxfId="588" priority="584"/>
  </conditionalFormatting>
  <conditionalFormatting sqref="A27">
    <cfRule type="duplicateValues" dxfId="587" priority="585"/>
  </conditionalFormatting>
  <conditionalFormatting sqref="A27">
    <cfRule type="duplicateValues" dxfId="586" priority="579"/>
  </conditionalFormatting>
  <conditionalFormatting sqref="A27">
    <cfRule type="duplicateValues" dxfId="585" priority="578"/>
  </conditionalFormatting>
  <conditionalFormatting sqref="A23">
    <cfRule type="duplicateValues" dxfId="584" priority="572"/>
  </conditionalFormatting>
  <conditionalFormatting sqref="A23">
    <cfRule type="duplicateValues" dxfId="583" priority="573" stopIfTrue="1"/>
  </conditionalFormatting>
  <conditionalFormatting sqref="A23">
    <cfRule type="duplicateValues" dxfId="582" priority="574"/>
  </conditionalFormatting>
  <conditionalFormatting sqref="A23">
    <cfRule type="duplicateValues" dxfId="581" priority="575"/>
    <cfRule type="duplicateValues" dxfId="580" priority="576"/>
  </conditionalFormatting>
  <conditionalFormatting sqref="A23">
    <cfRule type="duplicateValues" dxfId="579" priority="577"/>
  </conditionalFormatting>
  <conditionalFormatting sqref="A23">
    <cfRule type="duplicateValues" dxfId="578" priority="571"/>
  </conditionalFormatting>
  <conditionalFormatting sqref="A23">
    <cfRule type="duplicateValues" dxfId="577" priority="570"/>
  </conditionalFormatting>
  <conditionalFormatting sqref="A57">
    <cfRule type="duplicateValues" dxfId="576" priority="567"/>
  </conditionalFormatting>
  <conditionalFormatting sqref="A57">
    <cfRule type="duplicateValues" dxfId="575" priority="568"/>
    <cfRule type="duplicateValues" dxfId="574" priority="569"/>
  </conditionalFormatting>
  <conditionalFormatting sqref="A57">
    <cfRule type="duplicateValues" dxfId="573" priority="566"/>
  </conditionalFormatting>
  <conditionalFormatting sqref="A57">
    <cfRule type="duplicateValues" dxfId="572" priority="565"/>
  </conditionalFormatting>
  <conditionalFormatting sqref="A51">
    <cfRule type="duplicateValues" dxfId="571" priority="562"/>
  </conditionalFormatting>
  <conditionalFormatting sqref="A51">
    <cfRule type="duplicateValues" dxfId="570" priority="563"/>
    <cfRule type="duplicateValues" dxfId="569" priority="564"/>
  </conditionalFormatting>
  <conditionalFormatting sqref="A51">
    <cfRule type="duplicateValues" dxfId="568" priority="561"/>
  </conditionalFormatting>
  <conditionalFormatting sqref="A51">
    <cfRule type="duplicateValues" dxfId="567" priority="560"/>
  </conditionalFormatting>
  <conditionalFormatting sqref="A29">
    <cfRule type="duplicateValues" dxfId="566" priority="557"/>
  </conditionalFormatting>
  <conditionalFormatting sqref="A29">
    <cfRule type="duplicateValues" dxfId="565" priority="558"/>
    <cfRule type="duplicateValues" dxfId="564" priority="559"/>
  </conditionalFormatting>
  <conditionalFormatting sqref="A29">
    <cfRule type="duplicateValues" dxfId="563" priority="556"/>
  </conditionalFormatting>
  <conditionalFormatting sqref="A29">
    <cfRule type="duplicateValues" dxfId="562" priority="555"/>
  </conditionalFormatting>
  <conditionalFormatting sqref="A6">
    <cfRule type="duplicateValues" dxfId="561" priority="552"/>
  </conditionalFormatting>
  <conditionalFormatting sqref="A6">
    <cfRule type="duplicateValues" dxfId="560" priority="553"/>
    <cfRule type="duplicateValues" dxfId="559" priority="554"/>
  </conditionalFormatting>
  <conditionalFormatting sqref="A6">
    <cfRule type="duplicateValues" dxfId="558" priority="551"/>
  </conditionalFormatting>
  <conditionalFormatting sqref="A6">
    <cfRule type="duplicateValues" dxfId="557" priority="550"/>
  </conditionalFormatting>
  <conditionalFormatting sqref="A7">
    <cfRule type="duplicateValues" dxfId="556" priority="547"/>
  </conditionalFormatting>
  <conditionalFormatting sqref="A7">
    <cfRule type="duplicateValues" dxfId="555" priority="548"/>
    <cfRule type="duplicateValues" dxfId="554" priority="549"/>
  </conditionalFormatting>
  <conditionalFormatting sqref="A7">
    <cfRule type="duplicateValues" dxfId="553" priority="546"/>
  </conditionalFormatting>
  <conditionalFormatting sqref="A7">
    <cfRule type="duplicateValues" dxfId="552" priority="545"/>
  </conditionalFormatting>
  <conditionalFormatting sqref="A24">
    <cfRule type="duplicateValues" dxfId="551" priority="544"/>
  </conditionalFormatting>
  <conditionalFormatting sqref="A24">
    <cfRule type="duplicateValues" dxfId="550" priority="543"/>
  </conditionalFormatting>
  <conditionalFormatting sqref="A28">
    <cfRule type="duplicateValues" dxfId="549" priority="542"/>
  </conditionalFormatting>
  <conditionalFormatting sqref="A28">
    <cfRule type="duplicateValues" dxfId="548" priority="541"/>
  </conditionalFormatting>
  <conditionalFormatting sqref="A10">
    <cfRule type="duplicateValues" dxfId="547" priority="540"/>
  </conditionalFormatting>
  <conditionalFormatting sqref="A10">
    <cfRule type="duplicateValues" dxfId="546" priority="539"/>
  </conditionalFormatting>
  <conditionalFormatting sqref="A39">
    <cfRule type="duplicateValues" dxfId="545" priority="538"/>
  </conditionalFormatting>
  <conditionalFormatting sqref="A39">
    <cfRule type="duplicateValues" dxfId="544" priority="537"/>
  </conditionalFormatting>
  <conditionalFormatting sqref="A26">
    <cfRule type="duplicateValues" dxfId="543" priority="536"/>
  </conditionalFormatting>
  <conditionalFormatting sqref="A26">
    <cfRule type="duplicateValues" dxfId="542" priority="535"/>
  </conditionalFormatting>
  <conditionalFormatting sqref="A46">
    <cfRule type="duplicateValues" dxfId="541" priority="534"/>
  </conditionalFormatting>
  <conditionalFormatting sqref="A46">
    <cfRule type="duplicateValues" dxfId="540" priority="533"/>
  </conditionalFormatting>
  <conditionalFormatting sqref="A42">
    <cfRule type="duplicateValues" dxfId="539" priority="532"/>
  </conditionalFormatting>
  <conditionalFormatting sqref="A42">
    <cfRule type="duplicateValues" dxfId="538" priority="531"/>
  </conditionalFormatting>
  <conditionalFormatting sqref="A40">
    <cfRule type="duplicateValues" dxfId="537" priority="530"/>
  </conditionalFormatting>
  <conditionalFormatting sqref="A40">
    <cfRule type="duplicateValues" dxfId="536" priority="529"/>
  </conditionalFormatting>
  <conditionalFormatting sqref="A44">
    <cfRule type="duplicateValues" dxfId="535" priority="526"/>
  </conditionalFormatting>
  <conditionalFormatting sqref="A44">
    <cfRule type="duplicateValues" dxfId="534" priority="527"/>
    <cfRule type="duplicateValues" dxfId="533" priority="528"/>
  </conditionalFormatting>
  <conditionalFormatting sqref="A44">
    <cfRule type="duplicateValues" dxfId="532" priority="525"/>
  </conditionalFormatting>
  <conditionalFormatting sqref="A56">
    <cfRule type="duplicateValues" dxfId="531" priority="522"/>
  </conditionalFormatting>
  <conditionalFormatting sqref="A56">
    <cfRule type="duplicateValues" dxfId="530" priority="523"/>
    <cfRule type="duplicateValues" dxfId="529" priority="524"/>
  </conditionalFormatting>
  <conditionalFormatting sqref="A56">
    <cfRule type="duplicateValues" dxfId="528" priority="521"/>
  </conditionalFormatting>
  <conditionalFormatting sqref="A30">
    <cfRule type="duplicateValues" dxfId="527" priority="520"/>
  </conditionalFormatting>
  <conditionalFormatting sqref="A52">
    <cfRule type="duplicateValues" dxfId="526" priority="519"/>
  </conditionalFormatting>
  <conditionalFormatting sqref="A49">
    <cfRule type="duplicateValues" dxfId="525" priority="518"/>
  </conditionalFormatting>
  <conditionalFormatting sqref="A12">
    <cfRule type="duplicateValues" dxfId="524" priority="517"/>
  </conditionalFormatting>
  <conditionalFormatting sqref="A54">
    <cfRule type="duplicateValues" dxfId="523" priority="510"/>
  </conditionalFormatting>
  <conditionalFormatting sqref="A54">
    <cfRule type="duplicateValues" dxfId="522" priority="511" stopIfTrue="1"/>
  </conditionalFormatting>
  <conditionalFormatting sqref="A54">
    <cfRule type="duplicateValues" dxfId="521" priority="512"/>
  </conditionalFormatting>
  <conditionalFormatting sqref="A54">
    <cfRule type="duplicateValues" dxfId="520" priority="513"/>
    <cfRule type="duplicateValues" dxfId="519" priority="514"/>
  </conditionalFormatting>
  <conditionalFormatting sqref="A54">
    <cfRule type="duplicateValues" dxfId="518" priority="515"/>
  </conditionalFormatting>
  <conditionalFormatting sqref="A54">
    <cfRule type="duplicateValues" dxfId="517" priority="516"/>
  </conditionalFormatting>
  <conditionalFormatting sqref="A54">
    <cfRule type="duplicateValues" dxfId="516" priority="509"/>
  </conditionalFormatting>
  <conditionalFormatting sqref="A54">
    <cfRule type="duplicateValues" dxfId="515" priority="508"/>
  </conditionalFormatting>
  <conditionalFormatting sqref="A43">
    <cfRule type="duplicateValues" dxfId="514" priority="501"/>
  </conditionalFormatting>
  <conditionalFormatting sqref="A43">
    <cfRule type="duplicateValues" dxfId="513" priority="502" stopIfTrue="1"/>
  </conditionalFormatting>
  <conditionalFormatting sqref="A43">
    <cfRule type="duplicateValues" dxfId="512" priority="503"/>
  </conditionalFormatting>
  <conditionalFormatting sqref="A43">
    <cfRule type="duplicateValues" dxfId="511" priority="504"/>
    <cfRule type="duplicateValues" dxfId="510" priority="505"/>
  </conditionalFormatting>
  <conditionalFormatting sqref="A43">
    <cfRule type="duplicateValues" dxfId="509" priority="506"/>
  </conditionalFormatting>
  <conditionalFormatting sqref="A43">
    <cfRule type="duplicateValues" dxfId="508" priority="507"/>
  </conditionalFormatting>
  <conditionalFormatting sqref="A43">
    <cfRule type="duplicateValues" dxfId="507" priority="500"/>
  </conditionalFormatting>
  <conditionalFormatting sqref="A43">
    <cfRule type="duplicateValues" dxfId="506" priority="499"/>
  </conditionalFormatting>
  <conditionalFormatting sqref="A25">
    <cfRule type="duplicateValues" dxfId="505" priority="492"/>
  </conditionalFormatting>
  <conditionalFormatting sqref="A25">
    <cfRule type="duplicateValues" dxfId="504" priority="493" stopIfTrue="1"/>
  </conditionalFormatting>
  <conditionalFormatting sqref="A25">
    <cfRule type="duplicateValues" dxfId="503" priority="494"/>
  </conditionalFormatting>
  <conditionalFormatting sqref="A25">
    <cfRule type="duplicateValues" dxfId="502" priority="495"/>
    <cfRule type="duplicateValues" dxfId="501" priority="496"/>
  </conditionalFormatting>
  <conditionalFormatting sqref="A25">
    <cfRule type="duplicateValues" dxfId="500" priority="497"/>
  </conditionalFormatting>
  <conditionalFormatting sqref="A25">
    <cfRule type="duplicateValues" dxfId="499" priority="498"/>
  </conditionalFormatting>
  <conditionalFormatting sqref="A25">
    <cfRule type="duplicateValues" dxfId="498" priority="491"/>
  </conditionalFormatting>
  <conditionalFormatting sqref="A25">
    <cfRule type="duplicateValues" dxfId="497" priority="490"/>
  </conditionalFormatting>
  <conditionalFormatting sqref="A16">
    <cfRule type="duplicateValues" dxfId="496" priority="483"/>
  </conditionalFormatting>
  <conditionalFormatting sqref="A16">
    <cfRule type="duplicateValues" dxfId="495" priority="484" stopIfTrue="1"/>
  </conditionalFormatting>
  <conditionalFormatting sqref="A16">
    <cfRule type="duplicateValues" dxfId="494" priority="485"/>
  </conditionalFormatting>
  <conditionalFormatting sqref="A16">
    <cfRule type="duplicateValues" dxfId="493" priority="486"/>
    <cfRule type="duplicateValues" dxfId="492" priority="487"/>
  </conditionalFormatting>
  <conditionalFormatting sqref="A16">
    <cfRule type="duplicateValues" dxfId="491" priority="488"/>
  </conditionalFormatting>
  <conditionalFormatting sqref="A16">
    <cfRule type="duplicateValues" dxfId="490" priority="489"/>
  </conditionalFormatting>
  <conditionalFormatting sqref="A16">
    <cfRule type="duplicateValues" dxfId="489" priority="482"/>
  </conditionalFormatting>
  <conditionalFormatting sqref="A16">
    <cfRule type="duplicateValues" dxfId="488" priority="481"/>
  </conditionalFormatting>
  <conditionalFormatting sqref="A17">
    <cfRule type="duplicateValues" dxfId="487" priority="474"/>
  </conditionalFormatting>
  <conditionalFormatting sqref="A17">
    <cfRule type="duplicateValues" dxfId="486" priority="475" stopIfTrue="1"/>
  </conditionalFormatting>
  <conditionalFormatting sqref="A17">
    <cfRule type="duplicateValues" dxfId="485" priority="476"/>
  </conditionalFormatting>
  <conditionalFormatting sqref="A17">
    <cfRule type="duplicateValues" dxfId="484" priority="477"/>
    <cfRule type="duplicateValues" dxfId="483" priority="478"/>
  </conditionalFormatting>
  <conditionalFormatting sqref="A17">
    <cfRule type="duplicateValues" dxfId="482" priority="479"/>
  </conditionalFormatting>
  <conditionalFormatting sqref="A17">
    <cfRule type="duplicateValues" dxfId="481" priority="480"/>
  </conditionalFormatting>
  <conditionalFormatting sqref="A17">
    <cfRule type="duplicateValues" dxfId="480" priority="473"/>
  </conditionalFormatting>
  <conditionalFormatting sqref="A17">
    <cfRule type="duplicateValues" dxfId="479" priority="472"/>
  </conditionalFormatting>
  <conditionalFormatting sqref="A8">
    <cfRule type="duplicateValues" dxfId="478" priority="465"/>
  </conditionalFormatting>
  <conditionalFormatting sqref="A8">
    <cfRule type="duplicateValues" dxfId="477" priority="466" stopIfTrue="1"/>
  </conditionalFormatting>
  <conditionalFormatting sqref="A8">
    <cfRule type="duplicateValues" dxfId="476" priority="467"/>
  </conditionalFormatting>
  <conditionalFormatting sqref="A8">
    <cfRule type="duplicateValues" dxfId="475" priority="468"/>
    <cfRule type="duplicateValues" dxfId="474" priority="469"/>
  </conditionalFormatting>
  <conditionalFormatting sqref="A8">
    <cfRule type="duplicateValues" dxfId="473" priority="470"/>
  </conditionalFormatting>
  <conditionalFormatting sqref="A8">
    <cfRule type="duplicateValues" dxfId="472" priority="471"/>
  </conditionalFormatting>
  <conditionalFormatting sqref="A8">
    <cfRule type="duplicateValues" dxfId="471" priority="464"/>
  </conditionalFormatting>
  <conditionalFormatting sqref="A8">
    <cfRule type="duplicateValues" dxfId="470" priority="463"/>
  </conditionalFormatting>
  <conditionalFormatting sqref="A53">
    <cfRule type="duplicateValues" dxfId="469" priority="456"/>
  </conditionalFormatting>
  <conditionalFormatting sqref="A53">
    <cfRule type="duplicateValues" dxfId="468" priority="457" stopIfTrue="1"/>
  </conditionalFormatting>
  <conditionalFormatting sqref="A53">
    <cfRule type="duplicateValues" dxfId="467" priority="458"/>
  </conditionalFormatting>
  <conditionalFormatting sqref="A53">
    <cfRule type="duplicateValues" dxfId="466" priority="459"/>
    <cfRule type="duplicateValues" dxfId="465" priority="460"/>
  </conditionalFormatting>
  <conditionalFormatting sqref="A53">
    <cfRule type="duplicateValues" dxfId="464" priority="461"/>
  </conditionalFormatting>
  <conditionalFormatting sqref="A53">
    <cfRule type="duplicateValues" dxfId="463" priority="462"/>
  </conditionalFormatting>
  <conditionalFormatting sqref="A53">
    <cfRule type="duplicateValues" dxfId="462" priority="455"/>
  </conditionalFormatting>
  <conditionalFormatting sqref="A53">
    <cfRule type="duplicateValues" dxfId="461" priority="454"/>
  </conditionalFormatting>
  <conditionalFormatting sqref="A31">
    <cfRule type="duplicateValues" dxfId="460" priority="447"/>
  </conditionalFormatting>
  <conditionalFormatting sqref="A31">
    <cfRule type="duplicateValues" dxfId="459" priority="448" stopIfTrue="1"/>
  </conditionalFormatting>
  <conditionalFormatting sqref="A31">
    <cfRule type="duplicateValues" dxfId="458" priority="449"/>
  </conditionalFormatting>
  <conditionalFormatting sqref="A31">
    <cfRule type="duplicateValues" dxfId="457" priority="450"/>
    <cfRule type="duplicateValues" dxfId="456" priority="451"/>
  </conditionalFormatting>
  <conditionalFormatting sqref="A31">
    <cfRule type="duplicateValues" dxfId="455" priority="452"/>
  </conditionalFormatting>
  <conditionalFormatting sqref="A31">
    <cfRule type="duplicateValues" dxfId="454" priority="453"/>
  </conditionalFormatting>
  <conditionalFormatting sqref="A31">
    <cfRule type="duplicateValues" dxfId="453" priority="446"/>
  </conditionalFormatting>
  <conditionalFormatting sqref="A31">
    <cfRule type="duplicateValues" dxfId="452" priority="445"/>
  </conditionalFormatting>
  <conditionalFormatting sqref="A47">
    <cfRule type="duplicateValues" dxfId="451" priority="444"/>
  </conditionalFormatting>
  <conditionalFormatting sqref="A47">
    <cfRule type="duplicateValues" dxfId="450" priority="443"/>
  </conditionalFormatting>
  <conditionalFormatting sqref="A2">
    <cfRule type="duplicateValues" dxfId="449" priority="437" stopIfTrue="1"/>
  </conditionalFormatting>
  <conditionalFormatting sqref="A2">
    <cfRule type="duplicateValues" dxfId="448" priority="438"/>
  </conditionalFormatting>
  <conditionalFormatting sqref="A2">
    <cfRule type="duplicateValues" dxfId="447" priority="436"/>
  </conditionalFormatting>
  <conditionalFormatting sqref="A2">
    <cfRule type="duplicateValues" dxfId="446" priority="439"/>
  </conditionalFormatting>
  <conditionalFormatting sqref="A2">
    <cfRule type="duplicateValues" dxfId="445" priority="440"/>
    <cfRule type="duplicateValues" dxfId="444" priority="441"/>
  </conditionalFormatting>
  <conditionalFormatting sqref="A2">
    <cfRule type="duplicateValues" dxfId="443" priority="442"/>
  </conditionalFormatting>
  <conditionalFormatting sqref="A2">
    <cfRule type="duplicateValues" dxfId="442" priority="435"/>
  </conditionalFormatting>
  <conditionalFormatting sqref="A2">
    <cfRule type="duplicateValues" dxfId="441" priority="434"/>
  </conditionalFormatting>
  <conditionalFormatting sqref="A9">
    <cfRule type="duplicateValues" dxfId="440" priority="711"/>
  </conditionalFormatting>
  <conditionalFormatting sqref="A5">
    <cfRule type="duplicateValues" dxfId="439" priority="712"/>
  </conditionalFormatting>
  <conditionalFormatting sqref="A5">
    <cfRule type="duplicateValues" dxfId="438" priority="713"/>
    <cfRule type="duplicateValues" dxfId="437" priority="714"/>
  </conditionalFormatting>
  <conditionalFormatting sqref="A50 A14">
    <cfRule type="duplicateValues" dxfId="436" priority="715"/>
  </conditionalFormatting>
  <conditionalFormatting sqref="A61">
    <cfRule type="duplicateValues" dxfId="435" priority="429"/>
  </conditionalFormatting>
  <conditionalFormatting sqref="A61">
    <cfRule type="duplicateValues" dxfId="434" priority="428"/>
  </conditionalFormatting>
  <conditionalFormatting sqref="A61">
    <cfRule type="duplicateValues" dxfId="433" priority="430"/>
  </conditionalFormatting>
  <conditionalFormatting sqref="A61">
    <cfRule type="duplicateValues" dxfId="432" priority="431"/>
    <cfRule type="duplicateValues" dxfId="431" priority="432"/>
  </conditionalFormatting>
  <conditionalFormatting sqref="A61">
    <cfRule type="duplicateValues" dxfId="430" priority="433"/>
  </conditionalFormatting>
  <conditionalFormatting sqref="A61">
    <cfRule type="duplicateValues" dxfId="429" priority="427"/>
  </conditionalFormatting>
  <conditionalFormatting sqref="A61">
    <cfRule type="duplicateValues" dxfId="428" priority="426"/>
  </conditionalFormatting>
  <conditionalFormatting sqref="A64">
    <cfRule type="duplicateValues" dxfId="427" priority="421"/>
  </conditionalFormatting>
  <conditionalFormatting sqref="A64">
    <cfRule type="duplicateValues" dxfId="426" priority="420"/>
  </conditionalFormatting>
  <conditionalFormatting sqref="A64">
    <cfRule type="duplicateValues" dxfId="425" priority="422"/>
  </conditionalFormatting>
  <conditionalFormatting sqref="A64">
    <cfRule type="duplicateValues" dxfId="424" priority="423"/>
    <cfRule type="duplicateValues" dxfId="423" priority="424"/>
  </conditionalFormatting>
  <conditionalFormatting sqref="A64">
    <cfRule type="duplicateValues" dxfId="422" priority="425"/>
  </conditionalFormatting>
  <conditionalFormatting sqref="A64">
    <cfRule type="duplicateValues" dxfId="421" priority="419"/>
  </conditionalFormatting>
  <conditionalFormatting sqref="A64">
    <cfRule type="duplicateValues" dxfId="420" priority="418"/>
  </conditionalFormatting>
  <conditionalFormatting sqref="A62">
    <cfRule type="duplicateValues" dxfId="419" priority="417"/>
  </conditionalFormatting>
  <conditionalFormatting sqref="A66">
    <cfRule type="duplicateValues" dxfId="418" priority="410"/>
  </conditionalFormatting>
  <conditionalFormatting sqref="A66">
    <cfRule type="duplicateValues" dxfId="417" priority="411" stopIfTrue="1"/>
  </conditionalFormatting>
  <conditionalFormatting sqref="A66">
    <cfRule type="duplicateValues" dxfId="416" priority="412"/>
  </conditionalFormatting>
  <conditionalFormatting sqref="A66">
    <cfRule type="duplicateValues" dxfId="415" priority="413"/>
    <cfRule type="duplicateValues" dxfId="414" priority="414"/>
  </conditionalFormatting>
  <conditionalFormatting sqref="A66">
    <cfRule type="duplicateValues" dxfId="413" priority="415"/>
  </conditionalFormatting>
  <conditionalFormatting sqref="A66">
    <cfRule type="duplicateValues" dxfId="412" priority="416"/>
  </conditionalFormatting>
  <conditionalFormatting sqref="A66">
    <cfRule type="duplicateValues" dxfId="411" priority="409"/>
  </conditionalFormatting>
  <conditionalFormatting sqref="A66">
    <cfRule type="duplicateValues" dxfId="410" priority="408"/>
  </conditionalFormatting>
  <conditionalFormatting sqref="A65">
    <cfRule type="duplicateValues" dxfId="409" priority="401"/>
  </conditionalFormatting>
  <conditionalFormatting sqref="A65">
    <cfRule type="duplicateValues" dxfId="408" priority="402" stopIfTrue="1"/>
  </conditionalFormatting>
  <conditionalFormatting sqref="A65">
    <cfRule type="duplicateValues" dxfId="407" priority="403"/>
  </conditionalFormatting>
  <conditionalFormatting sqref="A65">
    <cfRule type="duplicateValues" dxfId="406" priority="404"/>
    <cfRule type="duplicateValues" dxfId="405" priority="405"/>
  </conditionalFormatting>
  <conditionalFormatting sqref="A65">
    <cfRule type="duplicateValues" dxfId="404" priority="406"/>
  </conditionalFormatting>
  <conditionalFormatting sqref="A65">
    <cfRule type="duplicateValues" dxfId="403" priority="407"/>
  </conditionalFormatting>
  <conditionalFormatting sqref="A65">
    <cfRule type="duplicateValues" dxfId="402" priority="400"/>
  </conditionalFormatting>
  <conditionalFormatting sqref="A65">
    <cfRule type="duplicateValues" dxfId="401" priority="399"/>
  </conditionalFormatting>
  <conditionalFormatting sqref="A63">
    <cfRule type="duplicateValues" dxfId="400" priority="392"/>
  </conditionalFormatting>
  <conditionalFormatting sqref="A63">
    <cfRule type="duplicateValues" dxfId="399" priority="393" stopIfTrue="1"/>
  </conditionalFormatting>
  <conditionalFormatting sqref="A63">
    <cfRule type="duplicateValues" dxfId="398" priority="394"/>
  </conditionalFormatting>
  <conditionalFormatting sqref="A63">
    <cfRule type="duplicateValues" dxfId="397" priority="395"/>
    <cfRule type="duplicateValues" dxfId="396" priority="396"/>
  </conditionalFormatting>
  <conditionalFormatting sqref="A63">
    <cfRule type="duplicateValues" dxfId="395" priority="397"/>
  </conditionalFormatting>
  <conditionalFormatting sqref="A63">
    <cfRule type="duplicateValues" dxfId="394" priority="398"/>
  </conditionalFormatting>
  <conditionalFormatting sqref="A63">
    <cfRule type="duplicateValues" dxfId="393" priority="391"/>
  </conditionalFormatting>
  <conditionalFormatting sqref="A63">
    <cfRule type="duplicateValues" dxfId="392" priority="390"/>
  </conditionalFormatting>
  <conditionalFormatting sqref="A67">
    <cfRule type="duplicateValues" dxfId="391" priority="383"/>
  </conditionalFormatting>
  <conditionalFormatting sqref="A67">
    <cfRule type="duplicateValues" dxfId="390" priority="384" stopIfTrue="1"/>
  </conditionalFormatting>
  <conditionalFormatting sqref="A67">
    <cfRule type="duplicateValues" dxfId="389" priority="385"/>
  </conditionalFormatting>
  <conditionalFormatting sqref="A67">
    <cfRule type="duplicateValues" dxfId="388" priority="386"/>
    <cfRule type="duplicateValues" dxfId="387" priority="387"/>
  </conditionalFormatting>
  <conditionalFormatting sqref="A67">
    <cfRule type="duplicateValues" dxfId="386" priority="388"/>
  </conditionalFormatting>
  <conditionalFormatting sqref="A67">
    <cfRule type="duplicateValues" dxfId="385" priority="389"/>
  </conditionalFormatting>
  <conditionalFormatting sqref="A67">
    <cfRule type="duplicateValues" dxfId="384" priority="382"/>
  </conditionalFormatting>
  <conditionalFormatting sqref="A67">
    <cfRule type="duplicateValues" dxfId="383" priority="381"/>
  </conditionalFormatting>
  <conditionalFormatting sqref="A60">
    <cfRule type="duplicateValues" dxfId="382" priority="374"/>
  </conditionalFormatting>
  <conditionalFormatting sqref="A60">
    <cfRule type="duplicateValues" dxfId="381" priority="375" stopIfTrue="1"/>
  </conditionalFormatting>
  <conditionalFormatting sqref="A60">
    <cfRule type="duplicateValues" dxfId="380" priority="376"/>
  </conditionalFormatting>
  <conditionalFormatting sqref="A60">
    <cfRule type="duplicateValues" dxfId="379" priority="377"/>
    <cfRule type="duplicateValues" dxfId="378" priority="378"/>
  </conditionalFormatting>
  <conditionalFormatting sqref="A60">
    <cfRule type="duplicateValues" dxfId="377" priority="379"/>
  </conditionalFormatting>
  <conditionalFormatting sqref="A60">
    <cfRule type="duplicateValues" dxfId="376" priority="380"/>
  </conditionalFormatting>
  <conditionalFormatting sqref="A60">
    <cfRule type="duplicateValues" dxfId="375" priority="373"/>
  </conditionalFormatting>
  <conditionalFormatting sqref="A60">
    <cfRule type="duplicateValues" dxfId="374" priority="372"/>
  </conditionalFormatting>
  <conditionalFormatting sqref="A72">
    <cfRule type="duplicateValues" dxfId="373" priority="368" stopIfTrue="1"/>
  </conditionalFormatting>
  <conditionalFormatting sqref="A72">
    <cfRule type="duplicateValues" dxfId="372" priority="367"/>
  </conditionalFormatting>
  <conditionalFormatting sqref="A72">
    <cfRule type="duplicateValues" dxfId="371" priority="369"/>
  </conditionalFormatting>
  <conditionalFormatting sqref="A72">
    <cfRule type="duplicateValues" dxfId="370" priority="366"/>
  </conditionalFormatting>
  <conditionalFormatting sqref="A72">
    <cfRule type="duplicateValues" dxfId="369" priority="365"/>
  </conditionalFormatting>
  <conditionalFormatting sqref="A72">
    <cfRule type="duplicateValues" dxfId="368" priority="370" stopIfTrue="1"/>
  </conditionalFormatting>
  <conditionalFormatting sqref="A72">
    <cfRule type="duplicateValues" dxfId="367" priority="371" stopIfTrue="1"/>
  </conditionalFormatting>
  <conditionalFormatting sqref="A75">
    <cfRule type="duplicateValues" dxfId="366" priority="361" stopIfTrue="1"/>
  </conditionalFormatting>
  <conditionalFormatting sqref="A75">
    <cfRule type="duplicateValues" dxfId="365" priority="360"/>
  </conditionalFormatting>
  <conditionalFormatting sqref="A75">
    <cfRule type="duplicateValues" dxfId="364" priority="362"/>
  </conditionalFormatting>
  <conditionalFormatting sqref="A75">
    <cfRule type="duplicateValues" dxfId="363" priority="359"/>
  </conditionalFormatting>
  <conditionalFormatting sqref="A75">
    <cfRule type="duplicateValues" dxfId="362" priority="358"/>
  </conditionalFormatting>
  <conditionalFormatting sqref="A75">
    <cfRule type="duplicateValues" dxfId="361" priority="363" stopIfTrue="1"/>
  </conditionalFormatting>
  <conditionalFormatting sqref="A75">
    <cfRule type="duplicateValues" dxfId="360" priority="364" stopIfTrue="1"/>
  </conditionalFormatting>
  <conditionalFormatting sqref="A76">
    <cfRule type="duplicateValues" dxfId="359" priority="354"/>
  </conditionalFormatting>
  <conditionalFormatting sqref="A76">
    <cfRule type="duplicateValues" dxfId="358" priority="355"/>
  </conditionalFormatting>
  <conditionalFormatting sqref="A76">
    <cfRule type="duplicateValues" dxfId="357" priority="353"/>
  </conditionalFormatting>
  <conditionalFormatting sqref="A76">
    <cfRule type="duplicateValues" dxfId="356" priority="352"/>
  </conditionalFormatting>
  <conditionalFormatting sqref="A76">
    <cfRule type="duplicateValues" dxfId="355" priority="356" stopIfTrue="1"/>
  </conditionalFormatting>
  <conditionalFormatting sqref="A76">
    <cfRule type="duplicateValues" dxfId="354" priority="357" stopIfTrue="1"/>
  </conditionalFormatting>
  <conditionalFormatting sqref="A78">
    <cfRule type="duplicateValues" dxfId="353" priority="348"/>
  </conditionalFormatting>
  <conditionalFormatting sqref="A78">
    <cfRule type="duplicateValues" dxfId="352" priority="349"/>
  </conditionalFormatting>
  <conditionalFormatting sqref="A78">
    <cfRule type="duplicateValues" dxfId="351" priority="347"/>
  </conditionalFormatting>
  <conditionalFormatting sqref="A78">
    <cfRule type="duplicateValues" dxfId="350" priority="346"/>
  </conditionalFormatting>
  <conditionalFormatting sqref="A78">
    <cfRule type="duplicateValues" dxfId="349" priority="350" stopIfTrue="1"/>
  </conditionalFormatting>
  <conditionalFormatting sqref="A78">
    <cfRule type="duplicateValues" dxfId="348" priority="351" stopIfTrue="1"/>
  </conditionalFormatting>
  <conditionalFormatting sqref="A86">
    <cfRule type="duplicateValues" dxfId="347" priority="342"/>
  </conditionalFormatting>
  <conditionalFormatting sqref="A86">
    <cfRule type="duplicateValues" dxfId="346" priority="343"/>
  </conditionalFormatting>
  <conditionalFormatting sqref="A86">
    <cfRule type="duplicateValues" dxfId="345" priority="341"/>
  </conditionalFormatting>
  <conditionalFormatting sqref="A86">
    <cfRule type="duplicateValues" dxfId="344" priority="340"/>
  </conditionalFormatting>
  <conditionalFormatting sqref="A86">
    <cfRule type="duplicateValues" dxfId="343" priority="344" stopIfTrue="1"/>
  </conditionalFormatting>
  <conditionalFormatting sqref="A86">
    <cfRule type="duplicateValues" dxfId="342" priority="345" stopIfTrue="1"/>
  </conditionalFormatting>
  <conditionalFormatting sqref="A80">
    <cfRule type="duplicateValues" dxfId="341" priority="336"/>
  </conditionalFormatting>
  <conditionalFormatting sqref="A80">
    <cfRule type="duplicateValues" dxfId="340" priority="337"/>
  </conditionalFormatting>
  <conditionalFormatting sqref="A80">
    <cfRule type="duplicateValues" dxfId="339" priority="335"/>
  </conditionalFormatting>
  <conditionalFormatting sqref="A80">
    <cfRule type="duplicateValues" dxfId="338" priority="334"/>
  </conditionalFormatting>
  <conditionalFormatting sqref="A80">
    <cfRule type="duplicateValues" dxfId="337" priority="338" stopIfTrue="1"/>
  </conditionalFormatting>
  <conditionalFormatting sqref="A80">
    <cfRule type="duplicateValues" dxfId="336" priority="339" stopIfTrue="1"/>
  </conditionalFormatting>
  <conditionalFormatting sqref="A79">
    <cfRule type="duplicateValues" dxfId="335" priority="330"/>
  </conditionalFormatting>
  <conditionalFormatting sqref="A79">
    <cfRule type="duplicateValues" dxfId="334" priority="331"/>
  </conditionalFormatting>
  <conditionalFormatting sqref="A79">
    <cfRule type="duplicateValues" dxfId="333" priority="329"/>
  </conditionalFormatting>
  <conditionalFormatting sqref="A79">
    <cfRule type="duplicateValues" dxfId="332" priority="328"/>
  </conditionalFormatting>
  <conditionalFormatting sqref="A79">
    <cfRule type="duplicateValues" dxfId="331" priority="332" stopIfTrue="1"/>
  </conditionalFormatting>
  <conditionalFormatting sqref="A79">
    <cfRule type="duplicateValues" dxfId="330" priority="333" stopIfTrue="1"/>
  </conditionalFormatting>
  <conditionalFormatting sqref="A73">
    <cfRule type="duplicateValues" dxfId="329" priority="324"/>
  </conditionalFormatting>
  <conditionalFormatting sqref="A73">
    <cfRule type="duplicateValues" dxfId="328" priority="325"/>
  </conditionalFormatting>
  <conditionalFormatting sqref="A73">
    <cfRule type="duplicateValues" dxfId="327" priority="323"/>
  </conditionalFormatting>
  <conditionalFormatting sqref="A73">
    <cfRule type="duplicateValues" dxfId="326" priority="322"/>
  </conditionalFormatting>
  <conditionalFormatting sqref="A73">
    <cfRule type="duplicateValues" dxfId="325" priority="326" stopIfTrue="1"/>
  </conditionalFormatting>
  <conditionalFormatting sqref="A73">
    <cfRule type="duplicateValues" dxfId="324" priority="327" stopIfTrue="1"/>
  </conditionalFormatting>
  <conditionalFormatting sqref="A82">
    <cfRule type="duplicateValues" dxfId="323" priority="318"/>
  </conditionalFormatting>
  <conditionalFormatting sqref="A82">
    <cfRule type="duplicateValues" dxfId="322" priority="317"/>
  </conditionalFormatting>
  <conditionalFormatting sqref="A82">
    <cfRule type="duplicateValues" dxfId="321" priority="319"/>
  </conditionalFormatting>
  <conditionalFormatting sqref="A82">
    <cfRule type="duplicateValues" dxfId="320" priority="320"/>
    <cfRule type="duplicateValues" dxfId="319" priority="321"/>
  </conditionalFormatting>
  <conditionalFormatting sqref="A81">
    <cfRule type="duplicateValues" dxfId="318" priority="314"/>
  </conditionalFormatting>
  <conditionalFormatting sqref="A81">
    <cfRule type="duplicateValues" dxfId="317" priority="315"/>
    <cfRule type="duplicateValues" dxfId="316" priority="316"/>
  </conditionalFormatting>
  <conditionalFormatting sqref="A81">
    <cfRule type="duplicateValues" dxfId="315" priority="313"/>
  </conditionalFormatting>
  <conditionalFormatting sqref="A93">
    <cfRule type="duplicateValues" dxfId="314" priority="310"/>
  </conditionalFormatting>
  <conditionalFormatting sqref="A93">
    <cfRule type="duplicateValues" dxfId="313" priority="311"/>
    <cfRule type="duplicateValues" dxfId="312" priority="312"/>
  </conditionalFormatting>
  <conditionalFormatting sqref="A93">
    <cfRule type="duplicateValues" dxfId="311" priority="309"/>
  </conditionalFormatting>
  <conditionalFormatting sqref="A83">
    <cfRule type="duplicateValues" dxfId="310" priority="308"/>
  </conditionalFormatting>
  <conditionalFormatting sqref="A77">
    <cfRule type="duplicateValues" dxfId="309" priority="307"/>
  </conditionalFormatting>
  <conditionalFormatting sqref="A84">
    <cfRule type="duplicateValues" dxfId="308" priority="300"/>
  </conditionalFormatting>
  <conditionalFormatting sqref="A84">
    <cfRule type="duplicateValues" dxfId="307" priority="301" stopIfTrue="1"/>
  </conditionalFormatting>
  <conditionalFormatting sqref="A84">
    <cfRule type="duplicateValues" dxfId="306" priority="302"/>
  </conditionalFormatting>
  <conditionalFormatting sqref="A84">
    <cfRule type="duplicateValues" dxfId="305" priority="303"/>
    <cfRule type="duplicateValues" dxfId="304" priority="304"/>
  </conditionalFormatting>
  <conditionalFormatting sqref="A84">
    <cfRule type="duplicateValues" dxfId="303" priority="305"/>
  </conditionalFormatting>
  <conditionalFormatting sqref="A84">
    <cfRule type="duplicateValues" dxfId="302" priority="306"/>
  </conditionalFormatting>
  <conditionalFormatting sqref="A84">
    <cfRule type="duplicateValues" dxfId="301" priority="299"/>
  </conditionalFormatting>
  <conditionalFormatting sqref="A84">
    <cfRule type="duplicateValues" dxfId="300" priority="298"/>
  </conditionalFormatting>
  <conditionalFormatting sqref="A108">
    <cfRule type="duplicateValues" dxfId="299" priority="293"/>
  </conditionalFormatting>
  <conditionalFormatting sqref="A108">
    <cfRule type="duplicateValues" dxfId="298" priority="292"/>
  </conditionalFormatting>
  <conditionalFormatting sqref="A108">
    <cfRule type="duplicateValues" dxfId="297" priority="294"/>
  </conditionalFormatting>
  <conditionalFormatting sqref="A108">
    <cfRule type="duplicateValues" dxfId="296" priority="295"/>
    <cfRule type="duplicateValues" dxfId="295" priority="296"/>
  </conditionalFormatting>
  <conditionalFormatting sqref="A108">
    <cfRule type="duplicateValues" dxfId="294" priority="297"/>
  </conditionalFormatting>
  <conditionalFormatting sqref="A108">
    <cfRule type="duplicateValues" dxfId="293" priority="291"/>
  </conditionalFormatting>
  <conditionalFormatting sqref="A108">
    <cfRule type="duplicateValues" dxfId="292" priority="290"/>
  </conditionalFormatting>
  <conditionalFormatting sqref="A114">
    <cfRule type="duplicateValues" dxfId="291" priority="285"/>
  </conditionalFormatting>
  <conditionalFormatting sqref="A114">
    <cfRule type="duplicateValues" dxfId="290" priority="284"/>
  </conditionalFormatting>
  <conditionalFormatting sqref="A114">
    <cfRule type="duplicateValues" dxfId="289" priority="286"/>
  </conditionalFormatting>
  <conditionalFormatting sqref="A114">
    <cfRule type="duplicateValues" dxfId="288" priority="287"/>
    <cfRule type="duplicateValues" dxfId="287" priority="288"/>
  </conditionalFormatting>
  <conditionalFormatting sqref="A114">
    <cfRule type="duplicateValues" dxfId="286" priority="289"/>
  </conditionalFormatting>
  <conditionalFormatting sqref="A114">
    <cfRule type="duplicateValues" dxfId="285" priority="283"/>
  </conditionalFormatting>
  <conditionalFormatting sqref="A114">
    <cfRule type="duplicateValues" dxfId="284" priority="282"/>
  </conditionalFormatting>
  <conditionalFormatting sqref="A121">
    <cfRule type="duplicateValues" dxfId="283" priority="278"/>
  </conditionalFormatting>
  <conditionalFormatting sqref="A121">
    <cfRule type="duplicateValues" dxfId="282" priority="279"/>
  </conditionalFormatting>
  <conditionalFormatting sqref="A121">
    <cfRule type="duplicateValues" dxfId="281" priority="277"/>
  </conditionalFormatting>
  <conditionalFormatting sqref="A121">
    <cfRule type="duplicateValues" dxfId="280" priority="276"/>
  </conditionalFormatting>
  <conditionalFormatting sqref="A121">
    <cfRule type="duplicateValues" dxfId="279" priority="280" stopIfTrue="1"/>
  </conditionalFormatting>
  <conditionalFormatting sqref="A121">
    <cfRule type="duplicateValues" dxfId="278" priority="281" stopIfTrue="1"/>
  </conditionalFormatting>
  <conditionalFormatting sqref="A110">
    <cfRule type="duplicateValues" dxfId="277" priority="272"/>
  </conditionalFormatting>
  <conditionalFormatting sqref="A110">
    <cfRule type="duplicateValues" dxfId="276" priority="273"/>
  </conditionalFormatting>
  <conditionalFormatting sqref="A110">
    <cfRule type="duplicateValues" dxfId="275" priority="271"/>
  </conditionalFormatting>
  <conditionalFormatting sqref="A110">
    <cfRule type="duplicateValues" dxfId="274" priority="270"/>
  </conditionalFormatting>
  <conditionalFormatting sqref="A110">
    <cfRule type="duplicateValues" dxfId="273" priority="274" stopIfTrue="1"/>
  </conditionalFormatting>
  <conditionalFormatting sqref="A110">
    <cfRule type="duplicateValues" dxfId="272" priority="275" stopIfTrue="1"/>
  </conditionalFormatting>
  <conditionalFormatting sqref="A125">
    <cfRule type="duplicateValues" dxfId="271" priority="266"/>
  </conditionalFormatting>
  <conditionalFormatting sqref="A125">
    <cfRule type="duplicateValues" dxfId="270" priority="267"/>
  </conditionalFormatting>
  <conditionalFormatting sqref="A125">
    <cfRule type="duplicateValues" dxfId="269" priority="265"/>
  </conditionalFormatting>
  <conditionalFormatting sqref="A125">
    <cfRule type="duplicateValues" dxfId="268" priority="264"/>
  </conditionalFormatting>
  <conditionalFormatting sqref="A125">
    <cfRule type="duplicateValues" dxfId="267" priority="268" stopIfTrue="1"/>
  </conditionalFormatting>
  <conditionalFormatting sqref="A125">
    <cfRule type="duplicateValues" dxfId="266" priority="269" stopIfTrue="1"/>
  </conditionalFormatting>
  <conditionalFormatting sqref="A112">
    <cfRule type="duplicateValues" dxfId="265" priority="258"/>
  </conditionalFormatting>
  <conditionalFormatting sqref="A112">
    <cfRule type="duplicateValues" dxfId="264" priority="259" stopIfTrue="1"/>
  </conditionalFormatting>
  <conditionalFormatting sqref="A112">
    <cfRule type="duplicateValues" dxfId="263" priority="260"/>
  </conditionalFormatting>
  <conditionalFormatting sqref="A112">
    <cfRule type="duplicateValues" dxfId="262" priority="261"/>
    <cfRule type="duplicateValues" dxfId="261" priority="262"/>
  </conditionalFormatting>
  <conditionalFormatting sqref="A112">
    <cfRule type="duplicateValues" dxfId="260" priority="263"/>
  </conditionalFormatting>
  <conditionalFormatting sqref="A112">
    <cfRule type="duplicateValues" dxfId="259" priority="257"/>
  </conditionalFormatting>
  <conditionalFormatting sqref="A112">
    <cfRule type="duplicateValues" dxfId="258" priority="256"/>
  </conditionalFormatting>
  <conditionalFormatting sqref="A85">
    <cfRule type="duplicateValues" dxfId="257" priority="250"/>
  </conditionalFormatting>
  <conditionalFormatting sqref="A85">
    <cfRule type="duplicateValues" dxfId="256" priority="251" stopIfTrue="1"/>
  </conditionalFormatting>
  <conditionalFormatting sqref="A85">
    <cfRule type="duplicateValues" dxfId="255" priority="252"/>
  </conditionalFormatting>
  <conditionalFormatting sqref="A85">
    <cfRule type="duplicateValues" dxfId="254" priority="253"/>
    <cfRule type="duplicateValues" dxfId="253" priority="254"/>
  </conditionalFormatting>
  <conditionalFormatting sqref="A85">
    <cfRule type="duplicateValues" dxfId="252" priority="255"/>
  </conditionalFormatting>
  <conditionalFormatting sqref="A85">
    <cfRule type="duplicateValues" dxfId="251" priority="249"/>
  </conditionalFormatting>
  <conditionalFormatting sqref="A85">
    <cfRule type="duplicateValues" dxfId="250" priority="248"/>
  </conditionalFormatting>
  <conditionalFormatting sqref="A113">
    <cfRule type="duplicateValues" dxfId="249" priority="242"/>
  </conditionalFormatting>
  <conditionalFormatting sqref="A113">
    <cfRule type="duplicateValues" dxfId="248" priority="243" stopIfTrue="1"/>
  </conditionalFormatting>
  <conditionalFormatting sqref="A113">
    <cfRule type="duplicateValues" dxfId="247" priority="244"/>
  </conditionalFormatting>
  <conditionalFormatting sqref="A113">
    <cfRule type="duplicateValues" dxfId="246" priority="245"/>
    <cfRule type="duplicateValues" dxfId="245" priority="246"/>
  </conditionalFormatting>
  <conditionalFormatting sqref="A113">
    <cfRule type="duplicateValues" dxfId="244" priority="247"/>
  </conditionalFormatting>
  <conditionalFormatting sqref="A113">
    <cfRule type="duplicateValues" dxfId="243" priority="241"/>
  </conditionalFormatting>
  <conditionalFormatting sqref="A113">
    <cfRule type="duplicateValues" dxfId="242" priority="240"/>
  </conditionalFormatting>
  <conditionalFormatting sqref="A117">
    <cfRule type="duplicateValues" dxfId="241" priority="234"/>
  </conditionalFormatting>
  <conditionalFormatting sqref="A117">
    <cfRule type="duplicateValues" dxfId="240" priority="235" stopIfTrue="1"/>
  </conditionalFormatting>
  <conditionalFormatting sqref="A117">
    <cfRule type="duplicateValues" dxfId="239" priority="236"/>
  </conditionalFormatting>
  <conditionalFormatting sqref="A117">
    <cfRule type="duplicateValues" dxfId="238" priority="237"/>
    <cfRule type="duplicateValues" dxfId="237" priority="238"/>
  </conditionalFormatting>
  <conditionalFormatting sqref="A117">
    <cfRule type="duplicateValues" dxfId="236" priority="239"/>
  </conditionalFormatting>
  <conditionalFormatting sqref="A117">
    <cfRule type="duplicateValues" dxfId="235" priority="233"/>
  </conditionalFormatting>
  <conditionalFormatting sqref="A117">
    <cfRule type="duplicateValues" dxfId="234" priority="232"/>
  </conditionalFormatting>
  <conditionalFormatting sqref="A118">
    <cfRule type="duplicateValues" dxfId="233" priority="226"/>
  </conditionalFormatting>
  <conditionalFormatting sqref="A118">
    <cfRule type="duplicateValues" dxfId="232" priority="227" stopIfTrue="1"/>
  </conditionalFormatting>
  <conditionalFormatting sqref="A118">
    <cfRule type="duplicateValues" dxfId="231" priority="228"/>
  </conditionalFormatting>
  <conditionalFormatting sqref="A118">
    <cfRule type="duplicateValues" dxfId="230" priority="229"/>
    <cfRule type="duplicateValues" dxfId="229" priority="230"/>
  </conditionalFormatting>
  <conditionalFormatting sqref="A118">
    <cfRule type="duplicateValues" dxfId="228" priority="231"/>
  </conditionalFormatting>
  <conditionalFormatting sqref="A118">
    <cfRule type="duplicateValues" dxfId="227" priority="225"/>
  </conditionalFormatting>
  <conditionalFormatting sqref="A118">
    <cfRule type="duplicateValues" dxfId="226" priority="224"/>
  </conditionalFormatting>
  <conditionalFormatting sqref="A109">
    <cfRule type="duplicateValues" dxfId="225" priority="223"/>
  </conditionalFormatting>
  <conditionalFormatting sqref="A109">
    <cfRule type="duplicateValues" dxfId="224" priority="222"/>
  </conditionalFormatting>
  <conditionalFormatting sqref="A120">
    <cfRule type="duplicateValues" dxfId="223" priority="221"/>
  </conditionalFormatting>
  <conditionalFormatting sqref="A120">
    <cfRule type="duplicateValues" dxfId="222" priority="220"/>
  </conditionalFormatting>
  <conditionalFormatting sqref="A119">
    <cfRule type="duplicateValues" dxfId="221" priority="219"/>
  </conditionalFormatting>
  <conditionalFormatting sqref="A119">
    <cfRule type="duplicateValues" dxfId="220" priority="218"/>
  </conditionalFormatting>
  <conditionalFormatting sqref="A111">
    <cfRule type="duplicateValues" dxfId="219" priority="215"/>
  </conditionalFormatting>
  <conditionalFormatting sqref="A111">
    <cfRule type="duplicateValues" dxfId="218" priority="216"/>
    <cfRule type="duplicateValues" dxfId="217" priority="217"/>
  </conditionalFormatting>
  <conditionalFormatting sqref="A111">
    <cfRule type="duplicateValues" dxfId="216" priority="214"/>
  </conditionalFormatting>
  <conditionalFormatting sqref="A123">
    <cfRule type="duplicateValues" dxfId="215" priority="213"/>
  </conditionalFormatting>
  <conditionalFormatting sqref="A115">
    <cfRule type="duplicateValues" dxfId="214" priority="212"/>
  </conditionalFormatting>
  <conditionalFormatting sqref="A116">
    <cfRule type="duplicateValues" dxfId="213" priority="211"/>
  </conditionalFormatting>
  <conditionalFormatting sqref="A122">
    <cfRule type="duplicateValues" dxfId="212" priority="204"/>
  </conditionalFormatting>
  <conditionalFormatting sqref="A122">
    <cfRule type="duplicateValues" dxfId="211" priority="205" stopIfTrue="1"/>
  </conditionalFormatting>
  <conditionalFormatting sqref="A122">
    <cfRule type="duplicateValues" dxfId="210" priority="206"/>
  </conditionalFormatting>
  <conditionalFormatting sqref="A122">
    <cfRule type="duplicateValues" dxfId="209" priority="207"/>
    <cfRule type="duplicateValues" dxfId="208" priority="208"/>
  </conditionalFormatting>
  <conditionalFormatting sqref="A122">
    <cfRule type="duplicateValues" dxfId="207" priority="209"/>
  </conditionalFormatting>
  <conditionalFormatting sqref="A122">
    <cfRule type="duplicateValues" dxfId="206" priority="210"/>
  </conditionalFormatting>
  <conditionalFormatting sqref="A122">
    <cfRule type="duplicateValues" dxfId="205" priority="203"/>
  </conditionalFormatting>
  <conditionalFormatting sqref="A122">
    <cfRule type="duplicateValues" dxfId="204" priority="202"/>
  </conditionalFormatting>
  <conditionalFormatting sqref="A107">
    <cfRule type="duplicateValues" dxfId="203" priority="195"/>
  </conditionalFormatting>
  <conditionalFormatting sqref="A107">
    <cfRule type="duplicateValues" dxfId="202" priority="196" stopIfTrue="1"/>
  </conditionalFormatting>
  <conditionalFormatting sqref="A107">
    <cfRule type="duplicateValues" dxfId="201" priority="197"/>
  </conditionalFormatting>
  <conditionalFormatting sqref="A107">
    <cfRule type="duplicateValues" dxfId="200" priority="198"/>
    <cfRule type="duplicateValues" dxfId="199" priority="199"/>
  </conditionalFormatting>
  <conditionalFormatting sqref="A107">
    <cfRule type="duplicateValues" dxfId="198" priority="200"/>
  </conditionalFormatting>
  <conditionalFormatting sqref="A107">
    <cfRule type="duplicateValues" dxfId="197" priority="201"/>
  </conditionalFormatting>
  <conditionalFormatting sqref="A107">
    <cfRule type="duplicateValues" dxfId="196" priority="194"/>
  </conditionalFormatting>
  <conditionalFormatting sqref="A107">
    <cfRule type="duplicateValues" dxfId="195" priority="193"/>
  </conditionalFormatting>
  <conditionalFormatting sqref="A124">
    <cfRule type="duplicateValues" dxfId="194" priority="186"/>
  </conditionalFormatting>
  <conditionalFormatting sqref="A124">
    <cfRule type="duplicateValues" dxfId="193" priority="187" stopIfTrue="1"/>
  </conditionalFormatting>
  <conditionalFormatting sqref="A124">
    <cfRule type="duplicateValues" dxfId="192" priority="188"/>
  </conditionalFormatting>
  <conditionalFormatting sqref="A124">
    <cfRule type="duplicateValues" dxfId="191" priority="189"/>
    <cfRule type="duplicateValues" dxfId="190" priority="190"/>
  </conditionalFormatting>
  <conditionalFormatting sqref="A124">
    <cfRule type="duplicateValues" dxfId="189" priority="191"/>
  </conditionalFormatting>
  <conditionalFormatting sqref="A124">
    <cfRule type="duplicateValues" dxfId="188" priority="192"/>
  </conditionalFormatting>
  <conditionalFormatting sqref="A124">
    <cfRule type="duplicateValues" dxfId="187" priority="185"/>
  </conditionalFormatting>
  <conditionalFormatting sqref="A124">
    <cfRule type="duplicateValues" dxfId="186" priority="184"/>
  </conditionalFormatting>
  <conditionalFormatting sqref="A97">
    <cfRule type="duplicateValues" dxfId="185" priority="179"/>
  </conditionalFormatting>
  <conditionalFormatting sqref="A97">
    <cfRule type="duplicateValues" dxfId="184" priority="180"/>
  </conditionalFormatting>
  <conditionalFormatting sqref="A97">
    <cfRule type="duplicateValues" dxfId="183" priority="178"/>
  </conditionalFormatting>
  <conditionalFormatting sqref="A97">
    <cfRule type="duplicateValues" dxfId="182" priority="177"/>
  </conditionalFormatting>
  <conditionalFormatting sqref="A97">
    <cfRule type="duplicateValues" dxfId="181" priority="181" stopIfTrue="1"/>
  </conditionalFormatting>
  <conditionalFormatting sqref="A97">
    <cfRule type="duplicateValues" dxfId="180" priority="182" stopIfTrue="1"/>
  </conditionalFormatting>
  <conditionalFormatting sqref="A97">
    <cfRule type="duplicateValues" dxfId="179" priority="183" stopIfTrue="1"/>
  </conditionalFormatting>
  <conditionalFormatting sqref="A99">
    <cfRule type="duplicateValues" dxfId="178" priority="172"/>
  </conditionalFormatting>
  <conditionalFormatting sqref="A99">
    <cfRule type="duplicateValues" dxfId="177" priority="173"/>
  </conditionalFormatting>
  <conditionalFormatting sqref="A99">
    <cfRule type="duplicateValues" dxfId="176" priority="171"/>
  </conditionalFormatting>
  <conditionalFormatting sqref="A99">
    <cfRule type="duplicateValues" dxfId="175" priority="170"/>
  </conditionalFormatting>
  <conditionalFormatting sqref="A99">
    <cfRule type="duplicateValues" dxfId="174" priority="174" stopIfTrue="1"/>
  </conditionalFormatting>
  <conditionalFormatting sqref="A99">
    <cfRule type="duplicateValues" dxfId="173" priority="175" stopIfTrue="1"/>
  </conditionalFormatting>
  <conditionalFormatting sqref="A99">
    <cfRule type="duplicateValues" dxfId="172" priority="176" stopIfTrue="1"/>
  </conditionalFormatting>
  <conditionalFormatting sqref="A100:A101">
    <cfRule type="duplicateValues" dxfId="171" priority="166"/>
  </conditionalFormatting>
  <conditionalFormatting sqref="A100:A101">
    <cfRule type="duplicateValues" dxfId="170" priority="167"/>
  </conditionalFormatting>
  <conditionalFormatting sqref="A100:A101">
    <cfRule type="duplicateValues" dxfId="169" priority="165"/>
  </conditionalFormatting>
  <conditionalFormatting sqref="A100:A101">
    <cfRule type="duplicateValues" dxfId="168" priority="164"/>
  </conditionalFormatting>
  <conditionalFormatting sqref="A100:A101">
    <cfRule type="duplicateValues" dxfId="167" priority="168" stopIfTrue="1"/>
  </conditionalFormatting>
  <conditionalFormatting sqref="A100:A101">
    <cfRule type="duplicateValues" dxfId="166" priority="169" stopIfTrue="1"/>
  </conditionalFormatting>
  <conditionalFormatting sqref="A102">
    <cfRule type="duplicateValues" dxfId="165" priority="160"/>
  </conditionalFormatting>
  <conditionalFormatting sqref="A102">
    <cfRule type="duplicateValues" dxfId="164" priority="161"/>
  </conditionalFormatting>
  <conditionalFormatting sqref="A102">
    <cfRule type="duplicateValues" dxfId="163" priority="159"/>
  </conditionalFormatting>
  <conditionalFormatting sqref="A102">
    <cfRule type="duplicateValues" dxfId="162" priority="158"/>
  </conditionalFormatting>
  <conditionalFormatting sqref="A102">
    <cfRule type="duplicateValues" dxfId="161" priority="162" stopIfTrue="1"/>
  </conditionalFormatting>
  <conditionalFormatting sqref="A102">
    <cfRule type="duplicateValues" dxfId="160" priority="163" stopIfTrue="1"/>
  </conditionalFormatting>
  <conditionalFormatting sqref="A95">
    <cfRule type="duplicateValues" dxfId="159" priority="155"/>
  </conditionalFormatting>
  <conditionalFormatting sqref="A95">
    <cfRule type="duplicateValues" dxfId="158" priority="156"/>
    <cfRule type="duplicateValues" dxfId="157" priority="157"/>
  </conditionalFormatting>
  <conditionalFormatting sqref="A95">
    <cfRule type="duplicateValues" dxfId="156" priority="154"/>
  </conditionalFormatting>
  <conditionalFormatting sqref="A95">
    <cfRule type="duplicateValues" dxfId="155" priority="153"/>
  </conditionalFormatting>
  <conditionalFormatting sqref="A96">
    <cfRule type="duplicateValues" dxfId="154" priority="152"/>
  </conditionalFormatting>
  <conditionalFormatting sqref="A96">
    <cfRule type="duplicateValues" dxfId="153" priority="151"/>
  </conditionalFormatting>
  <conditionalFormatting sqref="A105">
    <cfRule type="duplicateValues" dxfId="152" priority="150"/>
  </conditionalFormatting>
  <conditionalFormatting sqref="A105">
    <cfRule type="duplicateValues" dxfId="151" priority="149"/>
  </conditionalFormatting>
  <conditionalFormatting sqref="A92">
    <cfRule type="duplicateValues" dxfId="150" priority="148"/>
  </conditionalFormatting>
  <conditionalFormatting sqref="A92">
    <cfRule type="duplicateValues" dxfId="149" priority="147"/>
  </conditionalFormatting>
  <conditionalFormatting sqref="A103">
    <cfRule type="duplicateValues" dxfId="148" priority="146"/>
  </conditionalFormatting>
  <conditionalFormatting sqref="A104">
    <cfRule type="duplicateValues" dxfId="147" priority="145"/>
  </conditionalFormatting>
  <conditionalFormatting sqref="A91">
    <cfRule type="duplicateValues" dxfId="146" priority="144"/>
  </conditionalFormatting>
  <conditionalFormatting sqref="A94">
    <cfRule type="duplicateValues" dxfId="145" priority="143"/>
  </conditionalFormatting>
  <conditionalFormatting sqref="A98">
    <cfRule type="duplicateValues" dxfId="144" priority="136"/>
  </conditionalFormatting>
  <conditionalFormatting sqref="A98">
    <cfRule type="duplicateValues" dxfId="143" priority="137" stopIfTrue="1"/>
  </conditionalFormatting>
  <conditionalFormatting sqref="A98">
    <cfRule type="duplicateValues" dxfId="142" priority="138"/>
  </conditionalFormatting>
  <conditionalFormatting sqref="A98">
    <cfRule type="duplicateValues" dxfId="141" priority="139"/>
    <cfRule type="duplicateValues" dxfId="140" priority="140"/>
  </conditionalFormatting>
  <conditionalFormatting sqref="A98">
    <cfRule type="duplicateValues" dxfId="139" priority="141"/>
  </conditionalFormatting>
  <conditionalFormatting sqref="A98">
    <cfRule type="duplicateValues" dxfId="138" priority="142"/>
  </conditionalFormatting>
  <conditionalFormatting sqref="A98">
    <cfRule type="duplicateValues" dxfId="137" priority="135"/>
  </conditionalFormatting>
  <conditionalFormatting sqref="A98">
    <cfRule type="duplicateValues" dxfId="136" priority="134"/>
  </conditionalFormatting>
  <conditionalFormatting sqref="A126">
    <cfRule type="duplicateValues" dxfId="135" priority="130"/>
  </conditionalFormatting>
  <conditionalFormatting sqref="A126">
    <cfRule type="duplicateValues" dxfId="134" priority="131"/>
  </conditionalFormatting>
  <conditionalFormatting sqref="A126">
    <cfRule type="duplicateValues" dxfId="133" priority="129"/>
  </conditionalFormatting>
  <conditionalFormatting sqref="A126">
    <cfRule type="duplicateValues" dxfId="132" priority="128"/>
  </conditionalFormatting>
  <conditionalFormatting sqref="A126">
    <cfRule type="duplicateValues" dxfId="131" priority="132" stopIfTrue="1"/>
  </conditionalFormatting>
  <conditionalFormatting sqref="A126">
    <cfRule type="duplicateValues" dxfId="130" priority="133" stopIfTrue="1"/>
  </conditionalFormatting>
  <conditionalFormatting sqref="A127">
    <cfRule type="duplicateValues" dxfId="129" priority="124"/>
  </conditionalFormatting>
  <conditionalFormatting sqref="A127">
    <cfRule type="duplicateValues" dxfId="128" priority="123"/>
  </conditionalFormatting>
  <conditionalFormatting sqref="A127">
    <cfRule type="duplicateValues" dxfId="127" priority="125"/>
  </conditionalFormatting>
  <conditionalFormatting sqref="A127">
    <cfRule type="duplicateValues" dxfId="126" priority="126"/>
    <cfRule type="duplicateValues" dxfId="125" priority="127"/>
  </conditionalFormatting>
  <conditionalFormatting sqref="A129">
    <cfRule type="duplicateValues" dxfId="124" priority="120"/>
  </conditionalFormatting>
  <conditionalFormatting sqref="A129">
    <cfRule type="duplicateValues" dxfId="123" priority="121"/>
    <cfRule type="duplicateValues" dxfId="122" priority="122"/>
  </conditionalFormatting>
  <conditionalFormatting sqref="A129">
    <cfRule type="duplicateValues" dxfId="121" priority="119"/>
  </conditionalFormatting>
  <conditionalFormatting sqref="A128">
    <cfRule type="duplicateValues" dxfId="120" priority="112"/>
  </conditionalFormatting>
  <conditionalFormatting sqref="A128">
    <cfRule type="duplicateValues" dxfId="119" priority="113" stopIfTrue="1"/>
  </conditionalFormatting>
  <conditionalFormatting sqref="A128">
    <cfRule type="duplicateValues" dxfId="118" priority="114"/>
  </conditionalFormatting>
  <conditionalFormatting sqref="A128">
    <cfRule type="duplicateValues" dxfId="117" priority="115"/>
    <cfRule type="duplicateValues" dxfId="116" priority="116"/>
  </conditionalFormatting>
  <conditionalFormatting sqref="A128">
    <cfRule type="duplicateValues" dxfId="115" priority="117"/>
  </conditionalFormatting>
  <conditionalFormatting sqref="A128">
    <cfRule type="duplicateValues" dxfId="114" priority="118"/>
  </conditionalFormatting>
  <conditionalFormatting sqref="A128">
    <cfRule type="duplicateValues" dxfId="113" priority="111"/>
  </conditionalFormatting>
  <conditionalFormatting sqref="A128">
    <cfRule type="duplicateValues" dxfId="112" priority="110"/>
  </conditionalFormatting>
  <conditionalFormatting sqref="A106">
    <cfRule type="duplicateValues" dxfId="111" priority="109"/>
  </conditionalFormatting>
  <conditionalFormatting sqref="A106">
    <cfRule type="duplicateValues" dxfId="110" priority="108"/>
  </conditionalFormatting>
  <conditionalFormatting sqref="A71">
    <cfRule type="duplicateValues" dxfId="109" priority="107"/>
  </conditionalFormatting>
  <conditionalFormatting sqref="A71">
    <cfRule type="duplicateValues" dxfId="108" priority="106"/>
  </conditionalFormatting>
  <conditionalFormatting sqref="A70">
    <cfRule type="duplicateValues" dxfId="107" priority="101"/>
  </conditionalFormatting>
  <conditionalFormatting sqref="A70">
    <cfRule type="duplicateValues" dxfId="106" priority="102"/>
  </conditionalFormatting>
  <conditionalFormatting sqref="A70">
    <cfRule type="duplicateValues" dxfId="105" priority="100"/>
  </conditionalFormatting>
  <conditionalFormatting sqref="A70">
    <cfRule type="duplicateValues" dxfId="104" priority="99"/>
  </conditionalFormatting>
  <conditionalFormatting sqref="A70">
    <cfRule type="duplicateValues" dxfId="103" priority="103" stopIfTrue="1"/>
  </conditionalFormatting>
  <conditionalFormatting sqref="A70">
    <cfRule type="duplicateValues" dxfId="102" priority="104" stopIfTrue="1"/>
  </conditionalFormatting>
  <conditionalFormatting sqref="A70">
    <cfRule type="duplicateValues" dxfId="101" priority="105" stopIfTrue="1"/>
  </conditionalFormatting>
  <conditionalFormatting sqref="A90">
    <cfRule type="duplicateValues" dxfId="100" priority="98"/>
  </conditionalFormatting>
  <conditionalFormatting sqref="A74">
    <cfRule type="duplicateValues" dxfId="99" priority="97"/>
  </conditionalFormatting>
  <conditionalFormatting sqref="A157">
    <cfRule type="duplicateValues" dxfId="98" priority="92"/>
  </conditionalFormatting>
  <conditionalFormatting sqref="A157">
    <cfRule type="duplicateValues" dxfId="97" priority="91"/>
  </conditionalFormatting>
  <conditionalFormatting sqref="A157">
    <cfRule type="duplicateValues" dxfId="96" priority="93"/>
  </conditionalFormatting>
  <conditionalFormatting sqref="A157">
    <cfRule type="duplicateValues" dxfId="95" priority="94"/>
    <cfRule type="duplicateValues" dxfId="94" priority="95"/>
  </conditionalFormatting>
  <conditionalFormatting sqref="A157">
    <cfRule type="duplicateValues" dxfId="93" priority="96"/>
  </conditionalFormatting>
  <conditionalFormatting sqref="A157">
    <cfRule type="duplicateValues" dxfId="92" priority="90"/>
  </conditionalFormatting>
  <conditionalFormatting sqref="A157">
    <cfRule type="duplicateValues" dxfId="91" priority="89"/>
  </conditionalFormatting>
  <conditionalFormatting sqref="A87">
    <cfRule type="duplicateValues" dxfId="90" priority="84"/>
  </conditionalFormatting>
  <conditionalFormatting sqref="A87">
    <cfRule type="duplicateValues" dxfId="89" priority="85"/>
  </conditionalFormatting>
  <conditionalFormatting sqref="A87">
    <cfRule type="duplicateValues" dxfId="88" priority="83"/>
  </conditionalFormatting>
  <conditionalFormatting sqref="A87">
    <cfRule type="duplicateValues" dxfId="87" priority="82"/>
  </conditionalFormatting>
  <conditionalFormatting sqref="A87">
    <cfRule type="duplicateValues" dxfId="86" priority="86" stopIfTrue="1"/>
  </conditionalFormatting>
  <conditionalFormatting sqref="A87">
    <cfRule type="duplicateValues" dxfId="85" priority="87" stopIfTrue="1"/>
  </conditionalFormatting>
  <conditionalFormatting sqref="A87">
    <cfRule type="duplicateValues" dxfId="84" priority="88" stopIfTrue="1"/>
  </conditionalFormatting>
  <conditionalFormatting sqref="A88">
    <cfRule type="duplicateValues" dxfId="83" priority="77"/>
  </conditionalFormatting>
  <conditionalFormatting sqref="A88">
    <cfRule type="duplicateValues" dxfId="82" priority="78"/>
  </conditionalFormatting>
  <conditionalFormatting sqref="A88">
    <cfRule type="duplicateValues" dxfId="81" priority="76"/>
  </conditionalFormatting>
  <conditionalFormatting sqref="A88">
    <cfRule type="duplicateValues" dxfId="80" priority="75"/>
  </conditionalFormatting>
  <conditionalFormatting sqref="A88">
    <cfRule type="duplicateValues" dxfId="79" priority="79" stopIfTrue="1"/>
  </conditionalFormatting>
  <conditionalFormatting sqref="A88">
    <cfRule type="duplicateValues" dxfId="78" priority="80" stopIfTrue="1"/>
  </conditionalFormatting>
  <conditionalFormatting sqref="A88">
    <cfRule type="duplicateValues" dxfId="77" priority="81" stopIfTrue="1"/>
  </conditionalFormatting>
  <conditionalFormatting sqref="A89">
    <cfRule type="duplicateValues" dxfId="76" priority="74"/>
  </conditionalFormatting>
  <conditionalFormatting sqref="A133">
    <cfRule type="duplicateValues" dxfId="75" priority="73"/>
  </conditionalFormatting>
  <conditionalFormatting sqref="A140">
    <cfRule type="duplicateValues" dxfId="74" priority="70"/>
  </conditionalFormatting>
  <conditionalFormatting sqref="A140">
    <cfRule type="duplicateValues" dxfId="73" priority="71"/>
    <cfRule type="duplicateValues" dxfId="72" priority="72"/>
  </conditionalFormatting>
  <conditionalFormatting sqref="A132">
    <cfRule type="duplicateValues" dxfId="71" priority="66"/>
  </conditionalFormatting>
  <conditionalFormatting sqref="A132">
    <cfRule type="duplicateValues" dxfId="70" priority="67" stopIfTrue="1"/>
  </conditionalFormatting>
  <conditionalFormatting sqref="A132">
    <cfRule type="duplicateValues" dxfId="69" priority="68"/>
    <cfRule type="duplicateValues" dxfId="68" priority="69"/>
  </conditionalFormatting>
  <conditionalFormatting sqref="A142">
    <cfRule type="duplicateValues" dxfId="67" priority="62"/>
  </conditionalFormatting>
  <conditionalFormatting sqref="A142">
    <cfRule type="duplicateValues" dxfId="66" priority="63" stopIfTrue="1"/>
  </conditionalFormatting>
  <conditionalFormatting sqref="A142">
    <cfRule type="duplicateValues" dxfId="65" priority="64"/>
    <cfRule type="duplicateValues" dxfId="64" priority="65"/>
  </conditionalFormatting>
  <conditionalFormatting sqref="A153">
    <cfRule type="duplicateValues" dxfId="63" priority="60"/>
  </conditionalFormatting>
  <conditionalFormatting sqref="A153">
    <cfRule type="duplicateValues" dxfId="62" priority="61" stopIfTrue="1"/>
  </conditionalFormatting>
  <conditionalFormatting sqref="A148">
    <cfRule type="duplicateValues" dxfId="61" priority="58"/>
  </conditionalFormatting>
  <conditionalFormatting sqref="A148">
    <cfRule type="duplicateValues" dxfId="60" priority="59" stopIfTrue="1"/>
  </conditionalFormatting>
  <conditionalFormatting sqref="A143">
    <cfRule type="duplicateValues" dxfId="59" priority="57" stopIfTrue="1"/>
  </conditionalFormatting>
  <conditionalFormatting sqref="A143">
    <cfRule type="duplicateValues" dxfId="58" priority="56"/>
  </conditionalFormatting>
  <conditionalFormatting sqref="A144">
    <cfRule type="duplicateValues" dxfId="57" priority="55" stopIfTrue="1"/>
  </conditionalFormatting>
  <conditionalFormatting sqref="A144">
    <cfRule type="duplicateValues" dxfId="56" priority="54"/>
  </conditionalFormatting>
  <conditionalFormatting sqref="A136">
    <cfRule type="duplicateValues" dxfId="55" priority="53" stopIfTrue="1"/>
  </conditionalFormatting>
  <conditionalFormatting sqref="A136">
    <cfRule type="duplicateValues" dxfId="54" priority="52"/>
  </conditionalFormatting>
  <conditionalFormatting sqref="A138">
    <cfRule type="duplicateValues" dxfId="53" priority="51" stopIfTrue="1"/>
  </conditionalFormatting>
  <conditionalFormatting sqref="A138">
    <cfRule type="duplicateValues" dxfId="52" priority="50"/>
  </conditionalFormatting>
  <conditionalFormatting sqref="A156">
    <cfRule type="duplicateValues" dxfId="51" priority="45"/>
  </conditionalFormatting>
  <conditionalFormatting sqref="A156">
    <cfRule type="duplicateValues" dxfId="50" priority="44"/>
  </conditionalFormatting>
  <conditionalFormatting sqref="A156">
    <cfRule type="duplicateValues" dxfId="49" priority="46"/>
  </conditionalFormatting>
  <conditionalFormatting sqref="A156">
    <cfRule type="duplicateValues" dxfId="48" priority="47"/>
    <cfRule type="duplicateValues" dxfId="47" priority="48"/>
  </conditionalFormatting>
  <conditionalFormatting sqref="A156">
    <cfRule type="duplicateValues" dxfId="46" priority="49"/>
  </conditionalFormatting>
  <conditionalFormatting sqref="A156">
    <cfRule type="duplicateValues" dxfId="45" priority="43"/>
  </conditionalFormatting>
  <conditionalFormatting sqref="A156">
    <cfRule type="duplicateValues" dxfId="44" priority="42"/>
  </conditionalFormatting>
  <conditionalFormatting sqref="A141">
    <cfRule type="duplicateValues" dxfId="43" priority="39"/>
  </conditionalFormatting>
  <conditionalFormatting sqref="A141">
    <cfRule type="duplicateValues" dxfId="42" priority="40"/>
    <cfRule type="duplicateValues" dxfId="41" priority="41"/>
  </conditionalFormatting>
  <conditionalFormatting sqref="A152">
    <cfRule type="duplicateValues" dxfId="40" priority="36"/>
  </conditionalFormatting>
  <conditionalFormatting sqref="A152">
    <cfRule type="duplicateValues" dxfId="39" priority="37"/>
    <cfRule type="duplicateValues" dxfId="38" priority="38"/>
  </conditionalFormatting>
  <conditionalFormatting sqref="A149">
    <cfRule type="duplicateValues" dxfId="37" priority="33"/>
  </conditionalFormatting>
  <conditionalFormatting sqref="A149">
    <cfRule type="duplicateValues" dxfId="36" priority="34"/>
    <cfRule type="duplicateValues" dxfId="35" priority="35"/>
  </conditionalFormatting>
  <conditionalFormatting sqref="A139">
    <cfRule type="duplicateValues" dxfId="34" priority="32"/>
  </conditionalFormatting>
  <conditionalFormatting sqref="A145">
    <cfRule type="duplicateValues" dxfId="33" priority="28"/>
  </conditionalFormatting>
  <conditionalFormatting sqref="A145">
    <cfRule type="duplicateValues" dxfId="32" priority="29" stopIfTrue="1"/>
  </conditionalFormatting>
  <conditionalFormatting sqref="A145">
    <cfRule type="duplicateValues" dxfId="31" priority="30"/>
    <cfRule type="duplicateValues" dxfId="30" priority="31"/>
  </conditionalFormatting>
  <conditionalFormatting sqref="A146">
    <cfRule type="duplicateValues" dxfId="29" priority="24"/>
  </conditionalFormatting>
  <conditionalFormatting sqref="A146">
    <cfRule type="duplicateValues" dxfId="28" priority="25" stopIfTrue="1"/>
  </conditionalFormatting>
  <conditionalFormatting sqref="A146">
    <cfRule type="duplicateValues" dxfId="27" priority="26"/>
    <cfRule type="duplicateValues" dxfId="26" priority="27"/>
  </conditionalFormatting>
  <conditionalFormatting sqref="A147">
    <cfRule type="duplicateValues" dxfId="25" priority="20"/>
  </conditionalFormatting>
  <conditionalFormatting sqref="A147">
    <cfRule type="duplicateValues" dxfId="24" priority="21" stopIfTrue="1"/>
  </conditionalFormatting>
  <conditionalFormatting sqref="A147">
    <cfRule type="duplicateValues" dxfId="23" priority="22"/>
    <cfRule type="duplicateValues" dxfId="22" priority="23"/>
  </conditionalFormatting>
  <conditionalFormatting sqref="A137">
    <cfRule type="duplicateValues" dxfId="21" priority="18"/>
  </conditionalFormatting>
  <conditionalFormatting sqref="A137">
    <cfRule type="duplicateValues" dxfId="20" priority="19" stopIfTrue="1"/>
  </conditionalFormatting>
  <conditionalFormatting sqref="A134">
    <cfRule type="duplicateValues" dxfId="19" priority="14"/>
  </conditionalFormatting>
  <conditionalFormatting sqref="A134">
    <cfRule type="duplicateValues" dxfId="18" priority="15" stopIfTrue="1"/>
  </conditionalFormatting>
  <conditionalFormatting sqref="A134">
    <cfRule type="duplicateValues" dxfId="17" priority="16"/>
    <cfRule type="duplicateValues" dxfId="16" priority="17"/>
  </conditionalFormatting>
  <conditionalFormatting sqref="A150">
    <cfRule type="duplicateValues" dxfId="15" priority="11"/>
  </conditionalFormatting>
  <conditionalFormatting sqref="A150">
    <cfRule type="duplicateValues" dxfId="14" priority="12"/>
    <cfRule type="duplicateValues" dxfId="13" priority="13"/>
  </conditionalFormatting>
  <conditionalFormatting sqref="A135">
    <cfRule type="duplicateValues" dxfId="12" priority="8"/>
  </conditionalFormatting>
  <conditionalFormatting sqref="A135">
    <cfRule type="duplicateValues" dxfId="11" priority="9"/>
    <cfRule type="duplicateValues" dxfId="10" priority="10"/>
  </conditionalFormatting>
  <conditionalFormatting sqref="A155">
    <cfRule type="duplicateValues" dxfId="9" priority="4" stopIfTrue="1"/>
  </conditionalFormatting>
  <conditionalFormatting sqref="A155">
    <cfRule type="duplicateValues" dxfId="8" priority="3"/>
  </conditionalFormatting>
  <conditionalFormatting sqref="A155">
    <cfRule type="duplicateValues" dxfId="7" priority="5"/>
  </conditionalFormatting>
  <conditionalFormatting sqref="A155">
    <cfRule type="duplicateValues" dxfId="6" priority="2"/>
  </conditionalFormatting>
  <conditionalFormatting sqref="A155">
    <cfRule type="duplicateValues" dxfId="5" priority="1"/>
  </conditionalFormatting>
  <conditionalFormatting sqref="A155">
    <cfRule type="duplicateValues" dxfId="4" priority="6" stopIfTrue="1"/>
  </conditionalFormatting>
  <conditionalFormatting sqref="A155">
    <cfRule type="duplicateValues" dxfId="3" priority="7" stopIfTrue="1"/>
  </conditionalFormatting>
  <conditionalFormatting sqref="A151">
    <cfRule type="duplicateValues" dxfId="2" priority="716"/>
  </conditionalFormatting>
  <conditionalFormatting sqref="A154">
    <cfRule type="duplicateValues" dxfId="1" priority="717" stopIfTrue="1"/>
  </conditionalFormatting>
  <conditionalFormatting sqref="A154">
    <cfRule type="duplicateValues" dxfId="0" priority="718"/>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Supplemental Table S2</vt:lpstr>
      <vt:lpstr>Supplemental Table S3</vt:lpstr>
      <vt:lpstr>Supplementary Table S4</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o dingding</dc:creator>
  <cp:lastModifiedBy>杨平仿</cp:lastModifiedBy>
  <dcterms:created xsi:type="dcterms:W3CDTF">2018-09-10T15:04:39Z</dcterms:created>
  <dcterms:modified xsi:type="dcterms:W3CDTF">2019-09-24T16:10:55Z</dcterms:modified>
</cp:coreProperties>
</file>